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lubee/Dropbox/Research Projects/ONGOING/Lsal_Coho/MS/SuppInfo_CohoResponse/"/>
    </mc:Choice>
  </mc:AlternateContent>
  <xr:revisionPtr revIDLastSave="0" documentId="8_{8E67AD55-66C4-7349-ABA2-7126FC26FE9E}" xr6:coauthVersionLast="47" xr6:coauthVersionMax="47" xr10:uidLastSave="{00000000-0000-0000-0000-000000000000}"/>
  <bookViews>
    <workbookView xWindow="0" yWindow="460" windowWidth="28800" windowHeight="16460" tabRatio="500" xr2:uid="{00000000-000D-0000-FFFF-FFFF00000000}"/>
  </bookViews>
  <sheets>
    <sheet name="Raw Output" sheetId="1" r:id="rId1"/>
    <sheet name="qPCR" sheetId="2" r:id="rId2"/>
    <sheet name="CorrelationPlot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2" uniqueCount="114">
  <si>
    <t>Target</t>
  </si>
  <si>
    <t>Sample</t>
  </si>
  <si>
    <t>Control</t>
  </si>
  <si>
    <t>Relative Quantity</t>
  </si>
  <si>
    <t>Relative Quantity(lg)</t>
  </si>
  <si>
    <t>Relative Quantity SD</t>
  </si>
  <si>
    <t>Corrected Relative Quantity SD</t>
  </si>
  <si>
    <t>SD RQ(lg)</t>
  </si>
  <si>
    <t>Relative Quantity SEM</t>
  </si>
  <si>
    <t>Corrected Relative Quantity SEM</t>
  </si>
  <si>
    <t>SEM RQ(lg)</t>
  </si>
  <si>
    <t>Relative Quantity 95% CI Low</t>
  </si>
  <si>
    <t>Relative Quantity 95% CI High</t>
  </si>
  <si>
    <t>Unscaled Expression</t>
  </si>
  <si>
    <t>Unscaled Expression(lg)</t>
  </si>
  <si>
    <t>Unscaled Expression SD</t>
  </si>
  <si>
    <t>Corrected Unscaled Expression SD</t>
  </si>
  <si>
    <t>SD Unscaled Expression(lg)</t>
  </si>
  <si>
    <t>Unscaled Expression SEM</t>
  </si>
  <si>
    <t>Corrected Unscaled Expression SEM</t>
  </si>
  <si>
    <t>SEM Unscaled Expression(lg)</t>
  </si>
  <si>
    <t>Expression</t>
  </si>
  <si>
    <t>Expression(lg)</t>
  </si>
  <si>
    <t>Expression SD</t>
  </si>
  <si>
    <t>Corrected Expression SD</t>
  </si>
  <si>
    <t>SD Expression(lg)</t>
  </si>
  <si>
    <t>Expression SEM</t>
  </si>
  <si>
    <t>Corrected Expression SEM</t>
  </si>
  <si>
    <t>SEM Expression(lg)</t>
  </si>
  <si>
    <t>Expression 95% CI Low</t>
  </si>
  <si>
    <t>Expression 95% CI High</t>
  </si>
  <si>
    <t>Wells</t>
  </si>
  <si>
    <t>Mean Cq</t>
  </si>
  <si>
    <t>Cq SD</t>
  </si>
  <si>
    <t>Cq SEM</t>
  </si>
  <si>
    <t>P-Value</t>
  </si>
  <si>
    <t>CD209</t>
  </si>
  <si>
    <t>1</t>
  </si>
  <si>
    <t/>
  </si>
  <si>
    <t>11</t>
  </si>
  <si>
    <t>12</t>
  </si>
  <si>
    <t>13</t>
  </si>
  <si>
    <t>14</t>
  </si>
  <si>
    <t>15</t>
  </si>
  <si>
    <t>17</t>
  </si>
  <si>
    <t>18</t>
  </si>
  <si>
    <t>19</t>
  </si>
  <si>
    <t>20</t>
  </si>
  <si>
    <t>21</t>
  </si>
  <si>
    <t>24</t>
  </si>
  <si>
    <t>25</t>
  </si>
  <si>
    <t>26</t>
  </si>
  <si>
    <t>28</t>
  </si>
  <si>
    <t>29</t>
  </si>
  <si>
    <t>3</t>
  </si>
  <si>
    <t>30</t>
  </si>
  <si>
    <t>31</t>
  </si>
  <si>
    <t>32</t>
  </si>
  <si>
    <t>33</t>
  </si>
  <si>
    <t>34</t>
  </si>
  <si>
    <t>35</t>
  </si>
  <si>
    <t>36</t>
  </si>
  <si>
    <t>37</t>
  </si>
  <si>
    <t>40</t>
  </si>
  <si>
    <t>42</t>
  </si>
  <si>
    <t>43</t>
  </si>
  <si>
    <t>44</t>
  </si>
  <si>
    <t>45</t>
  </si>
  <si>
    <t>7</t>
  </si>
  <si>
    <t>9</t>
  </si>
  <si>
    <t>CxC11</t>
  </si>
  <si>
    <t>EF1a</t>
  </si>
  <si>
    <t>HIgER</t>
  </si>
  <si>
    <t>RPL13</t>
  </si>
  <si>
    <t>ID</t>
  </si>
  <si>
    <t>A1-Sk1</t>
  </si>
  <si>
    <t>A1-Sk3</t>
  </si>
  <si>
    <t>A2-Sk3</t>
  </si>
  <si>
    <t>B1-Sk1</t>
  </si>
  <si>
    <t>B1-Sk5</t>
  </si>
  <si>
    <t>B1-Sk8</t>
  </si>
  <si>
    <t>B2-Sk2</t>
  </si>
  <si>
    <t>B2-Sk4</t>
  </si>
  <si>
    <t>C1-Sk1</t>
  </si>
  <si>
    <t>C1-Sk2</t>
  </si>
  <si>
    <t>C1-Sk8</t>
  </si>
  <si>
    <t>C2-Sk2</t>
  </si>
  <si>
    <t>C2-Sk4</t>
  </si>
  <si>
    <t>C2-Sk6</t>
  </si>
  <si>
    <t>D1-Sk2</t>
  </si>
  <si>
    <t>D1-Sk3</t>
  </si>
  <si>
    <t>D1-Sk4</t>
  </si>
  <si>
    <t>D1-Sk8</t>
  </si>
  <si>
    <t>D2-Sk3</t>
  </si>
  <si>
    <t>D1-Sk1</t>
  </si>
  <si>
    <t>E1-Sk3</t>
  </si>
  <si>
    <t>E1-Sk5</t>
  </si>
  <si>
    <t>E1-Sk7</t>
  </si>
  <si>
    <t>E2-Sk1</t>
  </si>
  <si>
    <t>B2-Sk7</t>
  </si>
  <si>
    <t>C1-Sk5</t>
  </si>
  <si>
    <t>FC</t>
  </si>
  <si>
    <t>log2FC</t>
  </si>
  <si>
    <t>1dpi</t>
  </si>
  <si>
    <t>4dpi</t>
  </si>
  <si>
    <t>7dpi</t>
  </si>
  <si>
    <t>10dpi</t>
  </si>
  <si>
    <t>16dpi</t>
  </si>
  <si>
    <t>cxcl11</t>
  </si>
  <si>
    <t>qpcr</t>
  </si>
  <si>
    <t>rnaseq</t>
  </si>
  <si>
    <t>cd209</t>
  </si>
  <si>
    <t>fcerg1</t>
  </si>
  <si>
    <t>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00;\-###0.00000"/>
    <numFmt numFmtId="165" formatCode="###0;\-###0"/>
    <numFmt numFmtId="166" formatCode="###0.00;\-###0.00"/>
    <numFmt numFmtId="167" formatCode="###0.000000;\-###0.000000"/>
  </numFmts>
  <fonts count="17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21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4" fillId="2" borderId="0" xfId="0" applyFont="1" applyFill="1" applyBorder="1" applyAlignment="1" applyProtection="1">
      <alignment horizontal="center" vertical="center" wrapText="1"/>
      <protection locked="0"/>
    </xf>
    <xf numFmtId="49" fontId="5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165" fontId="7" fillId="0" borderId="0" xfId="0" applyNumberFormat="1" applyFont="1" applyFill="1" applyBorder="1" applyAlignment="1" applyProtection="1">
      <alignment vertical="center"/>
    </xf>
    <xf numFmtId="166" fontId="8" fillId="0" borderId="0" xfId="0" applyNumberFormat="1" applyFont="1" applyFill="1" applyBorder="1" applyAlignment="1" applyProtection="1">
      <alignment vertical="center"/>
    </xf>
    <xf numFmtId="167" fontId="9" fillId="0" borderId="0" xfId="0" applyNumberFormat="1" applyFont="1" applyFill="1" applyBorder="1" applyAlignment="1" applyProtection="1">
      <alignment vertical="center"/>
    </xf>
    <xf numFmtId="0" fontId="10" fillId="0" borderId="0" xfId="0" applyFont="1" applyFill="1" applyBorder="1" applyAlignment="1" applyProtection="1">
      <alignment vertical="center"/>
    </xf>
    <xf numFmtId="49" fontId="11" fillId="0" borderId="0" xfId="0" applyNumberFormat="1" applyFont="1" applyFill="1" applyBorder="1" applyAlignment="1" applyProtection="1">
      <alignment vertical="center"/>
    </xf>
    <xf numFmtId="164" fontId="12" fillId="0" borderId="0" xfId="0" applyNumberFormat="1" applyFont="1" applyFill="1" applyBorder="1" applyAlignment="1" applyProtection="1">
      <alignment vertical="center"/>
    </xf>
    <xf numFmtId="165" fontId="13" fillId="0" borderId="0" xfId="0" applyNumberFormat="1" applyFont="1" applyFill="1" applyBorder="1" applyAlignment="1" applyProtection="1">
      <alignment vertical="center"/>
    </xf>
    <xf numFmtId="166" fontId="14" fillId="0" borderId="0" xfId="0" applyNumberFormat="1" applyFont="1" applyFill="1" applyBorder="1" applyAlignment="1" applyProtection="1">
      <alignment vertical="center"/>
    </xf>
    <xf numFmtId="167" fontId="15" fillId="0" borderId="0" xfId="0" applyNumberFormat="1" applyFont="1" applyFill="1" applyBorder="1" applyAlignment="1" applyProtection="1">
      <alignment vertical="center"/>
    </xf>
    <xf numFmtId="0" fontId="0" fillId="0" borderId="0" xfId="0" applyAlignment="1" applyProtection="1"/>
    <xf numFmtId="0" fontId="0" fillId="0" borderId="0" xfId="0" applyFont="1" applyFill="1" applyBorder="1" applyAlignment="1" applyProtection="1">
      <alignment horizontal="center" vertical="center" wrapText="1"/>
      <protection locked="0"/>
    </xf>
    <xf numFmtId="0" fontId="0" fillId="0" borderId="0" xfId="0" applyFill="1" applyBorder="1" applyAlignment="1" applyProtection="1"/>
    <xf numFmtId="0" fontId="0" fillId="0" borderId="0" xfId="0" applyBorder="1" applyAlignment="1" applyProtection="1"/>
    <xf numFmtId="164" fontId="1" fillId="0" borderId="0" xfId="0" applyNumberFormat="1" applyFont="1" applyFill="1" applyBorder="1" applyAlignment="1" applyProtection="1">
      <alignment vertical="top"/>
      <protection locked="0"/>
    </xf>
    <xf numFmtId="0" fontId="16" fillId="0" borderId="0" xfId="0" applyFont="1" applyFill="1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rrelationPlot!$D$1</c:f>
              <c:strCache>
                <c:ptCount val="1"/>
                <c:pt idx="0">
                  <c:v>rnase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8.6340769903762021E-3"/>
                  <c:y val="-0.176319626713327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rrelationPlot!$C$2:$C$14</c:f>
              <c:numCache>
                <c:formatCode>General</c:formatCode>
                <c:ptCount val="13"/>
                <c:pt idx="0">
                  <c:v>1.5729</c:v>
                </c:pt>
                <c:pt idx="1">
                  <c:v>3.06094166666667</c:v>
                </c:pt>
                <c:pt idx="2">
                  <c:v>3.1506628571428599</c:v>
                </c:pt>
                <c:pt idx="3">
                  <c:v>3.1081616666666698</c:v>
                </c:pt>
                <c:pt idx="4">
                  <c:v>0.89267249999999998</c:v>
                </c:pt>
                <c:pt idx="5">
                  <c:v>3.1026366666666698</c:v>
                </c:pt>
                <c:pt idx="6">
                  <c:v>4.5343049999999998</c:v>
                </c:pt>
                <c:pt idx="7">
                  <c:v>4.9284999999999997</c:v>
                </c:pt>
                <c:pt idx="8">
                  <c:v>3.9474499999999999</c:v>
                </c:pt>
                <c:pt idx="9">
                  <c:v>0.45112333333333299</c:v>
                </c:pt>
                <c:pt idx="10">
                  <c:v>3.2244649999999999</c:v>
                </c:pt>
                <c:pt idx="11">
                  <c:v>2.90258857142857</c:v>
                </c:pt>
                <c:pt idx="12">
                  <c:v>2.2284350000000002</c:v>
                </c:pt>
              </c:numCache>
            </c:numRef>
          </c:xVal>
          <c:yVal>
            <c:numRef>
              <c:f>CorrelationPlot!$D$2:$D$14</c:f>
              <c:numCache>
                <c:formatCode>General</c:formatCode>
                <c:ptCount val="13"/>
                <c:pt idx="0">
                  <c:v>2.4386649999999999</c:v>
                </c:pt>
                <c:pt idx="1">
                  <c:v>3.5228397199999999</c:v>
                </c:pt>
                <c:pt idx="2">
                  <c:v>2.35653318</c:v>
                </c:pt>
                <c:pt idx="3">
                  <c:v>1.99518796</c:v>
                </c:pt>
                <c:pt idx="4">
                  <c:v>1.4935828</c:v>
                </c:pt>
                <c:pt idx="5">
                  <c:v>2.906803</c:v>
                </c:pt>
                <c:pt idx="6">
                  <c:v>4.4053501099999997</c:v>
                </c:pt>
                <c:pt idx="7">
                  <c:v>4.1420786500000002</c:v>
                </c:pt>
                <c:pt idx="8">
                  <c:v>3.0343950199999998</c:v>
                </c:pt>
                <c:pt idx="9">
                  <c:v>2.5043340000000001</c:v>
                </c:pt>
                <c:pt idx="10">
                  <c:v>3.0847309100000002</c:v>
                </c:pt>
                <c:pt idx="11">
                  <c:v>2.8593029900000002</c:v>
                </c:pt>
                <c:pt idx="12">
                  <c:v>2.39648472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52-D34B-8DB2-49D85B0200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5638079"/>
        <c:axId val="1803421807"/>
      </c:scatterChart>
      <c:valAx>
        <c:axId val="17256380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421807"/>
        <c:crosses val="autoZero"/>
        <c:crossBetween val="midCat"/>
      </c:valAx>
      <c:valAx>
        <c:axId val="1803421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5638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1</xdr:row>
      <xdr:rowOff>152400</xdr:rowOff>
    </xdr:from>
    <xdr:to>
      <xdr:col>14</xdr:col>
      <xdr:colOff>215900</xdr:colOff>
      <xdr:row>1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A27C90-08F5-0F4D-85C8-170E11F8A9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61"/>
  <sheetViews>
    <sheetView tabSelected="1"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A41" sqref="A41"/>
    </sheetView>
  </sheetViews>
  <sheetFormatPr baseColWidth="10" defaultColWidth="10" defaultRowHeight="15" customHeight="1" x14ac:dyDescent="0.15"/>
  <cols>
    <col min="1" max="1" width="13.5" style="4" customWidth="1"/>
    <col min="2" max="2" width="20" style="4" customWidth="1"/>
    <col min="3" max="3" width="10" style="4" customWidth="1"/>
    <col min="4" max="20" width="15" style="5" hidden="1" customWidth="1"/>
    <col min="21" max="21" width="2.5" style="5" customWidth="1"/>
    <col min="22" max="22" width="15" style="5" customWidth="1"/>
    <col min="23" max="26" width="15" style="5" hidden="1" customWidth="1"/>
    <col min="27" max="28" width="15" style="5" customWidth="1"/>
    <col min="29" max="31" width="15" style="5" hidden="1" customWidth="1"/>
    <col min="32" max="32" width="15" style="6" hidden="1" customWidth="1"/>
    <col min="33" max="33" width="15" style="7" customWidth="1"/>
    <col min="34" max="34" width="15" style="5" hidden="1" customWidth="1"/>
    <col min="35" max="35" width="15" style="5" customWidth="1"/>
    <col min="36" max="36" width="15" style="8" customWidth="1"/>
    <col min="37" max="37" width="10" style="1" customWidth="1"/>
    <col min="38" max="16384" width="10" style="1"/>
  </cols>
  <sheetData>
    <row r="1" spans="1:36" s="2" customFormat="1" ht="41.25" customHeigh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</row>
    <row r="2" spans="1:36" ht="15" customHeight="1" x14ac:dyDescent="0.15">
      <c r="A2" s="10" t="s">
        <v>36</v>
      </c>
      <c r="B2" s="10" t="s">
        <v>37</v>
      </c>
      <c r="C2" s="10" t="s">
        <v>38</v>
      </c>
      <c r="D2" s="11">
        <v>6.6588954796952302E-2</v>
      </c>
      <c r="E2" s="11">
        <v>-3.9085732944775602</v>
      </c>
      <c r="F2" s="11">
        <v>1.3876189490494101E-2</v>
      </c>
      <c r="G2" s="11">
        <v>1.3876189490494101E-2</v>
      </c>
      <c r="H2" s="11"/>
      <c r="I2" s="11">
        <v>8.0114217376630204E-3</v>
      </c>
      <c r="J2" s="11">
        <v>8.0114217376630204E-3</v>
      </c>
      <c r="K2" s="11"/>
      <c r="L2" s="11"/>
      <c r="M2" s="11"/>
      <c r="N2" s="11">
        <v>0.38745479543224398</v>
      </c>
      <c r="O2" s="11">
        <v>-1.3679000947198301</v>
      </c>
      <c r="P2" s="11">
        <v>9.0976820495536403E-2</v>
      </c>
      <c r="Q2" s="11">
        <v>9.0976820495536403E-2</v>
      </c>
      <c r="R2" s="11"/>
      <c r="S2" s="11">
        <v>5.2525491803114201E-2</v>
      </c>
      <c r="T2" s="11">
        <v>5.2525491803114201E-2</v>
      </c>
      <c r="U2" s="11"/>
      <c r="V2" s="11">
        <v>0.38745479543224398</v>
      </c>
      <c r="W2" s="11">
        <v>-1.3679000947198301</v>
      </c>
      <c r="X2" s="11">
        <v>9.0976820495536403E-2</v>
      </c>
      <c r="Y2" s="11">
        <v>9.0976820495536403E-2</v>
      </c>
      <c r="Z2" s="11"/>
      <c r="AA2" s="11">
        <v>5.2525491803114201E-2</v>
      </c>
      <c r="AB2" s="11">
        <v>5.2525491803114201E-2</v>
      </c>
      <c r="AC2" s="11"/>
      <c r="AD2" s="11"/>
      <c r="AE2" s="11"/>
      <c r="AF2" s="12">
        <v>3</v>
      </c>
      <c r="AG2" s="13">
        <v>28.988037368275499</v>
      </c>
      <c r="AH2" s="11">
        <v>0.30063709252405302</v>
      </c>
      <c r="AI2" s="11">
        <v>0.173572906297149</v>
      </c>
      <c r="AJ2" s="14"/>
    </row>
    <row r="3" spans="1:36" ht="15" customHeight="1" x14ac:dyDescent="0.15">
      <c r="A3" s="10" t="s">
        <v>36</v>
      </c>
      <c r="B3" s="10" t="s">
        <v>39</v>
      </c>
      <c r="C3" s="10" t="s">
        <v>38</v>
      </c>
      <c r="D3" s="11">
        <v>0.11602547116617699</v>
      </c>
      <c r="E3" s="11">
        <v>-3.1074865387477</v>
      </c>
      <c r="F3" s="11">
        <v>3.1626498662866299E-2</v>
      </c>
      <c r="G3" s="11">
        <v>3.1626498662866299E-2</v>
      </c>
      <c r="H3" s="11"/>
      <c r="I3" s="11">
        <v>1.8259567516531201E-2</v>
      </c>
      <c r="J3" s="11">
        <v>1.8259567516531201E-2</v>
      </c>
      <c r="K3" s="11"/>
      <c r="L3" s="11"/>
      <c r="M3" s="11"/>
      <c r="N3" s="11">
        <v>0.48924797892798699</v>
      </c>
      <c r="O3" s="11">
        <v>-1.03136220376261</v>
      </c>
      <c r="P3" s="11">
        <v>0.14444909522018001</v>
      </c>
      <c r="Q3" s="11">
        <v>0.14444909522018001</v>
      </c>
      <c r="R3" s="11"/>
      <c r="S3" s="11">
        <v>8.3397724009568894E-2</v>
      </c>
      <c r="T3" s="11">
        <v>8.3397724009568894E-2</v>
      </c>
      <c r="U3" s="11"/>
      <c r="V3" s="11">
        <v>0.48924797892798699</v>
      </c>
      <c r="W3" s="11">
        <v>-1.03136220376261</v>
      </c>
      <c r="X3" s="11">
        <v>0.14444909522018001</v>
      </c>
      <c r="Y3" s="11">
        <v>0.14444909522018001</v>
      </c>
      <c r="Z3" s="11"/>
      <c r="AA3" s="11">
        <v>8.3397724009568894E-2</v>
      </c>
      <c r="AB3" s="11">
        <v>8.3397724009568894E-2</v>
      </c>
      <c r="AC3" s="11"/>
      <c r="AD3" s="11"/>
      <c r="AE3" s="11"/>
      <c r="AF3" s="12">
        <v>3</v>
      </c>
      <c r="AG3" s="13">
        <v>28.186950612545601</v>
      </c>
      <c r="AH3" s="11">
        <v>0.39325324278363899</v>
      </c>
      <c r="AI3" s="11">
        <v>0.22704486558082701</v>
      </c>
      <c r="AJ3" s="14"/>
    </row>
    <row r="4" spans="1:36" ht="15" customHeight="1" x14ac:dyDescent="0.15">
      <c r="A4" s="10" t="s">
        <v>36</v>
      </c>
      <c r="B4" s="10" t="s">
        <v>40</v>
      </c>
      <c r="C4" s="10" t="s">
        <v>38</v>
      </c>
      <c r="D4" s="11">
        <v>2.9758154195012699E-2</v>
      </c>
      <c r="E4" s="11">
        <v>-5.0705711464029299</v>
      </c>
      <c r="F4" s="11">
        <v>4.4918387061275104E-3</v>
      </c>
      <c r="G4" s="11">
        <v>4.4918387061275104E-3</v>
      </c>
      <c r="H4" s="11"/>
      <c r="I4" s="11">
        <v>2.5933642861391002E-3</v>
      </c>
      <c r="J4" s="11">
        <v>2.5933642861391002E-3</v>
      </c>
      <c r="K4" s="11"/>
      <c r="L4" s="11"/>
      <c r="M4" s="11"/>
      <c r="N4" s="11">
        <v>0.147940660596562</v>
      </c>
      <c r="O4" s="11">
        <v>-2.7569094719365701</v>
      </c>
      <c r="P4" s="11">
        <v>2.7276247521565201E-2</v>
      </c>
      <c r="Q4" s="11">
        <v>2.7276247521565201E-2</v>
      </c>
      <c r="R4" s="11"/>
      <c r="S4" s="11">
        <v>1.5747948849058498E-2</v>
      </c>
      <c r="T4" s="11">
        <v>1.5747948849058498E-2</v>
      </c>
      <c r="U4" s="11"/>
      <c r="V4" s="11">
        <v>0.147940660596562</v>
      </c>
      <c r="W4" s="11">
        <v>-2.7569094719365701</v>
      </c>
      <c r="X4" s="11">
        <v>2.7276247521565201E-2</v>
      </c>
      <c r="Y4" s="11">
        <v>2.7276247521565201E-2</v>
      </c>
      <c r="Z4" s="11"/>
      <c r="AA4" s="11">
        <v>1.5747948849058498E-2</v>
      </c>
      <c r="AB4" s="11">
        <v>1.5747948849058498E-2</v>
      </c>
      <c r="AC4" s="11"/>
      <c r="AD4" s="11"/>
      <c r="AE4" s="11"/>
      <c r="AF4" s="12">
        <v>3</v>
      </c>
      <c r="AG4" s="13">
        <v>30.150035220200799</v>
      </c>
      <c r="AH4" s="11">
        <v>0.217767317936988</v>
      </c>
      <c r="AI4" s="11">
        <v>0.125728019631623</v>
      </c>
      <c r="AJ4" s="14"/>
    </row>
    <row r="5" spans="1:36" ht="15" customHeight="1" x14ac:dyDescent="0.15">
      <c r="A5" s="10" t="s">
        <v>36</v>
      </c>
      <c r="B5" s="10" t="s">
        <v>41</v>
      </c>
      <c r="C5" s="10" t="s">
        <v>38</v>
      </c>
      <c r="D5" s="11">
        <v>0.16998724048305799</v>
      </c>
      <c r="E5" s="11">
        <v>-2.55650163548126</v>
      </c>
      <c r="F5" s="11">
        <v>1.3898314403548899E-2</v>
      </c>
      <c r="G5" s="11">
        <v>1.3898314403548899E-2</v>
      </c>
      <c r="H5" s="11"/>
      <c r="I5" s="11">
        <v>8.0241955621710298E-3</v>
      </c>
      <c r="J5" s="11">
        <v>8.0241955621710298E-3</v>
      </c>
      <c r="K5" s="11"/>
      <c r="L5" s="11"/>
      <c r="M5" s="11"/>
      <c r="N5" s="11">
        <v>1.26190804733356</v>
      </c>
      <c r="O5" s="11">
        <v>0.33560678790439502</v>
      </c>
      <c r="P5" s="11">
        <v>0.14525979877786099</v>
      </c>
      <c r="Q5" s="11">
        <v>0.14525979877786099</v>
      </c>
      <c r="R5" s="11"/>
      <c r="S5" s="11">
        <v>8.3865783926828905E-2</v>
      </c>
      <c r="T5" s="11">
        <v>8.3865783926828905E-2</v>
      </c>
      <c r="U5" s="11"/>
      <c r="V5" s="11">
        <v>1.26190804733356</v>
      </c>
      <c r="W5" s="11">
        <v>0.33560678790439502</v>
      </c>
      <c r="X5" s="11">
        <v>0.14525979877786099</v>
      </c>
      <c r="Y5" s="11">
        <v>0.14525979877786099</v>
      </c>
      <c r="Z5" s="11"/>
      <c r="AA5" s="11">
        <v>8.3865783926828905E-2</v>
      </c>
      <c r="AB5" s="11">
        <v>8.3865783926828905E-2</v>
      </c>
      <c r="AC5" s="11"/>
      <c r="AD5" s="11"/>
      <c r="AE5" s="11"/>
      <c r="AF5" s="12">
        <v>3</v>
      </c>
      <c r="AG5" s="13">
        <v>27.635965709279201</v>
      </c>
      <c r="AH5" s="11">
        <v>0.117956084290421</v>
      </c>
      <c r="AI5" s="11">
        <v>6.8101977017628698E-2</v>
      </c>
      <c r="AJ5" s="14"/>
    </row>
    <row r="6" spans="1:36" ht="15" customHeight="1" x14ac:dyDescent="0.15">
      <c r="A6" s="10" t="s">
        <v>36</v>
      </c>
      <c r="B6" s="10" t="s">
        <v>42</v>
      </c>
      <c r="C6" s="10" t="s">
        <v>38</v>
      </c>
      <c r="D6" s="11">
        <v>1</v>
      </c>
      <c r="E6" s="11">
        <v>0</v>
      </c>
      <c r="F6" s="11">
        <v>0.13397394360227599</v>
      </c>
      <c r="G6" s="11">
        <v>0.13397394360227599</v>
      </c>
      <c r="H6" s="11"/>
      <c r="I6" s="11">
        <v>7.7349892403169807E-2</v>
      </c>
      <c r="J6" s="11">
        <v>7.7349892403169807E-2</v>
      </c>
      <c r="K6" s="11"/>
      <c r="L6" s="11"/>
      <c r="M6" s="11"/>
      <c r="N6" s="11">
        <v>1.80570098948613</v>
      </c>
      <c r="O6" s="11">
        <v>0.85255901313976201</v>
      </c>
      <c r="P6" s="11">
        <v>0.29460289140449603</v>
      </c>
      <c r="Q6" s="11">
        <v>0.29460289140449603</v>
      </c>
      <c r="R6" s="11"/>
      <c r="S6" s="11">
        <v>0.17008905865642801</v>
      </c>
      <c r="T6" s="11">
        <v>0.17008905865642801</v>
      </c>
      <c r="U6" s="11"/>
      <c r="V6" s="11">
        <v>1.80570098948613</v>
      </c>
      <c r="W6" s="11">
        <v>0.85255901313976201</v>
      </c>
      <c r="X6" s="11">
        <v>0.29460289140449603</v>
      </c>
      <c r="Y6" s="11">
        <v>0.29460289140449603</v>
      </c>
      <c r="Z6" s="11"/>
      <c r="AA6" s="11">
        <v>0.17008905865642801</v>
      </c>
      <c r="AB6" s="11">
        <v>0.17008905865642801</v>
      </c>
      <c r="AC6" s="11"/>
      <c r="AD6" s="11"/>
      <c r="AE6" s="11"/>
      <c r="AF6" s="12">
        <v>3</v>
      </c>
      <c r="AG6" s="13">
        <v>25.079464073797901</v>
      </c>
      <c r="AH6" s="11">
        <v>0.193283544043341</v>
      </c>
      <c r="AI6" s="11">
        <v>0.11159230618334801</v>
      </c>
      <c r="AJ6" s="14"/>
    </row>
    <row r="7" spans="1:36" ht="15" customHeight="1" x14ac:dyDescent="0.15">
      <c r="A7" s="10" t="s">
        <v>36</v>
      </c>
      <c r="B7" s="10" t="s">
        <v>43</v>
      </c>
      <c r="C7" s="10" t="s">
        <v>38</v>
      </c>
      <c r="D7" s="11">
        <v>0.24546705225190099</v>
      </c>
      <c r="E7" s="11">
        <v>-2.0263987027007002</v>
      </c>
      <c r="F7" s="11">
        <v>9.3609532065878701E-3</v>
      </c>
      <c r="G7" s="11">
        <v>9.3609532065878701E-3</v>
      </c>
      <c r="H7" s="11"/>
      <c r="I7" s="11">
        <v>5.4045488536949996E-3</v>
      </c>
      <c r="J7" s="11">
        <v>5.4045488536949996E-3</v>
      </c>
      <c r="K7" s="11"/>
      <c r="L7" s="11"/>
      <c r="M7" s="11"/>
      <c r="N7" s="11">
        <v>1.5472950145869999</v>
      </c>
      <c r="O7" s="11">
        <v>0.62974829407465605</v>
      </c>
      <c r="P7" s="11">
        <v>0.19052235460846501</v>
      </c>
      <c r="Q7" s="11">
        <v>0.19052235460846501</v>
      </c>
      <c r="R7" s="11"/>
      <c r="S7" s="11">
        <v>0.10999813271983799</v>
      </c>
      <c r="T7" s="11">
        <v>0.10999813271983799</v>
      </c>
      <c r="U7" s="11"/>
      <c r="V7" s="11">
        <v>1.5472950145869999</v>
      </c>
      <c r="W7" s="11">
        <v>0.62974829407465605</v>
      </c>
      <c r="X7" s="11">
        <v>0.19052235460846501</v>
      </c>
      <c r="Y7" s="11">
        <v>0.19052235460846501</v>
      </c>
      <c r="Z7" s="11"/>
      <c r="AA7" s="11">
        <v>0.10999813271983799</v>
      </c>
      <c r="AB7" s="11">
        <v>0.10999813271983799</v>
      </c>
      <c r="AC7" s="11"/>
      <c r="AD7" s="11"/>
      <c r="AE7" s="11"/>
      <c r="AF7" s="12">
        <v>3</v>
      </c>
      <c r="AG7" s="13">
        <v>27.105862776498601</v>
      </c>
      <c r="AH7" s="11">
        <v>5.5017570159595103E-2</v>
      </c>
      <c r="AI7" s="11">
        <v>3.1764408941801402E-2</v>
      </c>
      <c r="AJ7" s="14"/>
    </row>
    <row r="8" spans="1:36" ht="15" customHeight="1" x14ac:dyDescent="0.15">
      <c r="A8" s="10" t="s">
        <v>36</v>
      </c>
      <c r="B8" s="10" t="s">
        <v>44</v>
      </c>
      <c r="C8" s="10" t="s">
        <v>38</v>
      </c>
      <c r="D8" s="11">
        <v>4.8412777915633198E-2</v>
      </c>
      <c r="E8" s="11">
        <v>-4.3684683116444196</v>
      </c>
      <c r="F8" s="11">
        <v>9.6511872901229295E-3</v>
      </c>
      <c r="G8" s="11">
        <v>9.6511872901229295E-3</v>
      </c>
      <c r="H8" s="11"/>
      <c r="I8" s="11">
        <v>5.57211557995197E-3</v>
      </c>
      <c r="J8" s="11">
        <v>5.57211557995197E-3</v>
      </c>
      <c r="K8" s="11"/>
      <c r="L8" s="11"/>
      <c r="M8" s="11"/>
      <c r="N8" s="11">
        <v>4.9395110429174202E-2</v>
      </c>
      <c r="O8" s="11">
        <v>-4.3394879517848697</v>
      </c>
      <c r="P8" s="11">
        <v>1.12304667613039E-2</v>
      </c>
      <c r="Q8" s="11">
        <v>1.12304667613039E-2</v>
      </c>
      <c r="R8" s="11"/>
      <c r="S8" s="11">
        <v>6.4839130077639301E-3</v>
      </c>
      <c r="T8" s="11">
        <v>6.4839130077639301E-3</v>
      </c>
      <c r="U8" s="11"/>
      <c r="V8" s="11">
        <v>4.9395110429174202E-2</v>
      </c>
      <c r="W8" s="11">
        <v>-4.3394879517848697</v>
      </c>
      <c r="X8" s="11">
        <v>1.12304667613039E-2</v>
      </c>
      <c r="Y8" s="11">
        <v>1.12304667613039E-2</v>
      </c>
      <c r="Z8" s="11"/>
      <c r="AA8" s="11">
        <v>6.4839130077639301E-3</v>
      </c>
      <c r="AB8" s="11">
        <v>6.4839130077639301E-3</v>
      </c>
      <c r="AC8" s="11"/>
      <c r="AD8" s="11"/>
      <c r="AE8" s="11"/>
      <c r="AF8" s="12">
        <v>3</v>
      </c>
      <c r="AG8" s="13">
        <v>29.4479323854423</v>
      </c>
      <c r="AH8" s="11">
        <v>0.28760423676607</v>
      </c>
      <c r="AI8" s="11">
        <v>0.16604838351696699</v>
      </c>
      <c r="AJ8" s="14"/>
    </row>
    <row r="9" spans="1:36" ht="15" customHeight="1" x14ac:dyDescent="0.15">
      <c r="A9" s="10" t="s">
        <v>36</v>
      </c>
      <c r="B9" s="10" t="s">
        <v>45</v>
      </c>
      <c r="C9" s="10" t="s">
        <v>38</v>
      </c>
      <c r="D9" s="11">
        <v>5.84063619622062E-4</v>
      </c>
      <c r="E9" s="11">
        <v>-10.7415868551115</v>
      </c>
      <c r="F9" s="11">
        <v>1.8280818088560301E-4</v>
      </c>
      <c r="G9" s="11">
        <v>1.8280818088560301E-4</v>
      </c>
      <c r="H9" s="11"/>
      <c r="I9" s="11">
        <v>1.05544352444369E-4</v>
      </c>
      <c r="J9" s="11">
        <v>1.05544352444369E-4</v>
      </c>
      <c r="K9" s="11"/>
      <c r="L9" s="11"/>
      <c r="M9" s="11"/>
      <c r="N9" s="11">
        <v>3.0864455938761699E-2</v>
      </c>
      <c r="O9" s="11">
        <v>-5.0179098292049602</v>
      </c>
      <c r="P9" s="11">
        <v>1.00610057812663E-2</v>
      </c>
      <c r="Q9" s="11">
        <v>1.00610057812663E-2</v>
      </c>
      <c r="R9" s="11"/>
      <c r="S9" s="11">
        <v>5.8087243961324701E-3</v>
      </c>
      <c r="T9" s="11">
        <v>5.8087243961324701E-3</v>
      </c>
      <c r="U9" s="11"/>
      <c r="V9" s="11">
        <v>3.0864455938761699E-2</v>
      </c>
      <c r="W9" s="11">
        <v>-5.0179098292049602</v>
      </c>
      <c r="X9" s="11">
        <v>1.00610057812663E-2</v>
      </c>
      <c r="Y9" s="11">
        <v>1.00610057812663E-2</v>
      </c>
      <c r="Z9" s="11"/>
      <c r="AA9" s="11">
        <v>5.8087243961324701E-3</v>
      </c>
      <c r="AB9" s="11">
        <v>5.8087243961324701E-3</v>
      </c>
      <c r="AC9" s="11"/>
      <c r="AD9" s="11"/>
      <c r="AE9" s="11"/>
      <c r="AF9" s="12">
        <v>3</v>
      </c>
      <c r="AG9" s="13">
        <v>35.821050928909401</v>
      </c>
      <c r="AH9" s="11">
        <v>0.45155432924970101</v>
      </c>
      <c r="AI9" s="11">
        <v>0.26070501354605602</v>
      </c>
      <c r="AJ9" s="14"/>
    </row>
    <row r="10" spans="1:36" ht="15" customHeight="1" x14ac:dyDescent="0.15">
      <c r="A10" s="10" t="s">
        <v>36</v>
      </c>
      <c r="B10" s="10" t="s">
        <v>46</v>
      </c>
      <c r="C10" s="10" t="s">
        <v>38</v>
      </c>
      <c r="D10" s="11">
        <v>1.17253574297837E-2</v>
      </c>
      <c r="E10" s="11">
        <v>-6.4142242879878602</v>
      </c>
      <c r="F10" s="11">
        <v>6.6204127707556804E-4</v>
      </c>
      <c r="G10" s="11">
        <v>6.6204127707556804E-4</v>
      </c>
      <c r="H10" s="11"/>
      <c r="I10" s="11">
        <v>3.8222970953422298E-4</v>
      </c>
      <c r="J10" s="11">
        <v>3.8222970953422298E-4</v>
      </c>
      <c r="K10" s="11"/>
      <c r="L10" s="11"/>
      <c r="M10" s="11"/>
      <c r="N10" s="11">
        <v>1.8452406457206999E-2</v>
      </c>
      <c r="O10" s="11">
        <v>-5.7600472131918297</v>
      </c>
      <c r="P10" s="11">
        <v>3.26364177391504E-3</v>
      </c>
      <c r="Q10" s="11">
        <v>3.26364177391504E-3</v>
      </c>
      <c r="R10" s="11"/>
      <c r="S10" s="11">
        <v>1.88426445670836E-3</v>
      </c>
      <c r="T10" s="11">
        <v>1.88426445670836E-3</v>
      </c>
      <c r="U10" s="11"/>
      <c r="V10" s="11">
        <v>1.8452406457206999E-2</v>
      </c>
      <c r="W10" s="11">
        <v>-5.7600472131918297</v>
      </c>
      <c r="X10" s="11">
        <v>3.26364177391504E-3</v>
      </c>
      <c r="Y10" s="11">
        <v>3.26364177391504E-3</v>
      </c>
      <c r="Z10" s="11"/>
      <c r="AA10" s="11">
        <v>1.88426445670836E-3</v>
      </c>
      <c r="AB10" s="11">
        <v>1.88426445670836E-3</v>
      </c>
      <c r="AC10" s="11"/>
      <c r="AD10" s="11"/>
      <c r="AE10" s="11"/>
      <c r="AF10" s="12">
        <v>3</v>
      </c>
      <c r="AG10" s="13">
        <v>31.4936883617858</v>
      </c>
      <c r="AH10" s="11">
        <v>8.1457957509644505E-2</v>
      </c>
      <c r="AI10" s="11">
        <v>4.7029773695830397E-2</v>
      </c>
      <c r="AJ10" s="14"/>
    </row>
    <row r="11" spans="1:36" ht="15" customHeight="1" x14ac:dyDescent="0.15">
      <c r="A11" s="10" t="s">
        <v>36</v>
      </c>
      <c r="B11" s="10" t="s">
        <v>47</v>
      </c>
      <c r="C11" s="10" t="s">
        <v>38</v>
      </c>
      <c r="D11" s="11">
        <v>3.7185250390537501E-2</v>
      </c>
      <c r="E11" s="11">
        <v>-4.7491257030674001</v>
      </c>
      <c r="F11" s="11">
        <v>5.0674433883937603E-3</v>
      </c>
      <c r="G11" s="11">
        <v>5.0674433883937603E-3</v>
      </c>
      <c r="H11" s="11"/>
      <c r="I11" s="11">
        <v>2.9256898043923201E-3</v>
      </c>
      <c r="J11" s="11">
        <v>2.9256898043923201E-3</v>
      </c>
      <c r="K11" s="11"/>
      <c r="L11" s="11"/>
      <c r="M11" s="11"/>
      <c r="N11" s="11">
        <v>8.2088305933770006E-2</v>
      </c>
      <c r="O11" s="11">
        <v>-3.6066794753599001</v>
      </c>
      <c r="P11" s="11">
        <v>1.3491144747472201E-2</v>
      </c>
      <c r="Q11" s="11">
        <v>1.3491144747472201E-2</v>
      </c>
      <c r="R11" s="11"/>
      <c r="S11" s="11">
        <v>7.7891160516292699E-3</v>
      </c>
      <c r="T11" s="11">
        <v>7.7891160516292699E-3</v>
      </c>
      <c r="U11" s="11"/>
      <c r="V11" s="11">
        <v>8.2088305933770006E-2</v>
      </c>
      <c r="W11" s="11">
        <v>-3.6066794753599001</v>
      </c>
      <c r="X11" s="11">
        <v>1.3491144747472201E-2</v>
      </c>
      <c r="Y11" s="11">
        <v>1.3491144747472201E-2</v>
      </c>
      <c r="Z11" s="11"/>
      <c r="AA11" s="11">
        <v>7.7891160516292699E-3</v>
      </c>
      <c r="AB11" s="11">
        <v>7.7891160516292699E-3</v>
      </c>
      <c r="AC11" s="11"/>
      <c r="AD11" s="11"/>
      <c r="AE11" s="11"/>
      <c r="AF11" s="12">
        <v>3</v>
      </c>
      <c r="AG11" s="13">
        <v>29.8285897768653</v>
      </c>
      <c r="AH11" s="11">
        <v>0.19660417422606899</v>
      </c>
      <c r="AI11" s="11">
        <v>0.113509472913225</v>
      </c>
      <c r="AJ11" s="14"/>
    </row>
    <row r="12" spans="1:36" ht="15" customHeight="1" x14ac:dyDescent="0.15">
      <c r="A12" s="10" t="s">
        <v>36</v>
      </c>
      <c r="B12" s="10" t="s">
        <v>48</v>
      </c>
      <c r="C12" s="10" t="s">
        <v>38</v>
      </c>
      <c r="D12" s="11">
        <v>1.49550031354127E-2</v>
      </c>
      <c r="E12" s="11">
        <v>-6.0632279768471298</v>
      </c>
      <c r="F12" s="11">
        <v>4.8183849026444004E-3</v>
      </c>
      <c r="G12" s="11">
        <v>4.8183849026444004E-3</v>
      </c>
      <c r="H12" s="11"/>
      <c r="I12" s="11">
        <v>2.7818958206009799E-3</v>
      </c>
      <c r="J12" s="11">
        <v>2.7818958206009799E-3</v>
      </c>
      <c r="K12" s="11"/>
      <c r="L12" s="11"/>
      <c r="M12" s="11"/>
      <c r="N12" s="11">
        <v>2.0347297070746301E-2</v>
      </c>
      <c r="O12" s="11">
        <v>-5.6190190297609997</v>
      </c>
      <c r="P12" s="11">
        <v>6.9057832272358902E-3</v>
      </c>
      <c r="Q12" s="11">
        <v>6.9057832272358902E-3</v>
      </c>
      <c r="R12" s="11"/>
      <c r="S12" s="11">
        <v>3.98705580520985E-3</v>
      </c>
      <c r="T12" s="11">
        <v>3.98705580520985E-3</v>
      </c>
      <c r="U12" s="11"/>
      <c r="V12" s="11">
        <v>2.0347297070746301E-2</v>
      </c>
      <c r="W12" s="11">
        <v>-5.6190190297609997</v>
      </c>
      <c r="X12" s="11">
        <v>6.9057832272358902E-3</v>
      </c>
      <c r="Y12" s="11">
        <v>6.9057832272358902E-3</v>
      </c>
      <c r="Z12" s="11"/>
      <c r="AA12" s="11">
        <v>3.98705580520985E-3</v>
      </c>
      <c r="AB12" s="11">
        <v>3.98705580520985E-3</v>
      </c>
      <c r="AC12" s="11"/>
      <c r="AD12" s="11"/>
      <c r="AE12" s="11"/>
      <c r="AF12" s="12">
        <v>3</v>
      </c>
      <c r="AG12" s="13">
        <v>31.142692050645</v>
      </c>
      <c r="AH12" s="11">
        <v>0.46482504491614801</v>
      </c>
      <c r="AI12" s="11">
        <v>0.26836686480841798</v>
      </c>
      <c r="AJ12" s="14"/>
    </row>
    <row r="13" spans="1:36" ht="15" customHeight="1" x14ac:dyDescent="0.15">
      <c r="A13" s="10" t="s">
        <v>36</v>
      </c>
      <c r="B13" s="10" t="s">
        <v>49</v>
      </c>
      <c r="C13" s="10" t="s">
        <v>38</v>
      </c>
      <c r="D13" s="11">
        <v>1.3203553106176E-2</v>
      </c>
      <c r="E13" s="11">
        <v>-6.2429299754271801</v>
      </c>
      <c r="F13" s="11">
        <v>1.6980078333985399E-3</v>
      </c>
      <c r="G13" s="11">
        <v>1.6980078333985399E-3</v>
      </c>
      <c r="H13" s="11"/>
      <c r="I13" s="11">
        <v>9.8034527969873995E-4</v>
      </c>
      <c r="J13" s="11">
        <v>9.8034527969873995E-4</v>
      </c>
      <c r="K13" s="11"/>
      <c r="L13" s="11"/>
      <c r="M13" s="11"/>
      <c r="N13" s="11">
        <v>2.43363936181E-2</v>
      </c>
      <c r="O13" s="11">
        <v>-5.3607407971861196</v>
      </c>
      <c r="P13" s="11">
        <v>3.2028094217649099E-3</v>
      </c>
      <c r="Q13" s="11">
        <v>3.2028094217649099E-3</v>
      </c>
      <c r="R13" s="11"/>
      <c r="S13" s="11">
        <v>1.8491428818190399E-3</v>
      </c>
      <c r="T13" s="11">
        <v>1.8491428818190399E-3</v>
      </c>
      <c r="U13" s="11"/>
      <c r="V13" s="11">
        <v>2.43363936181E-2</v>
      </c>
      <c r="W13" s="11">
        <v>-5.3607407971861196</v>
      </c>
      <c r="X13" s="11">
        <v>3.2028094217649099E-3</v>
      </c>
      <c r="Y13" s="11">
        <v>3.2028094217649099E-3</v>
      </c>
      <c r="Z13" s="11"/>
      <c r="AA13" s="11">
        <v>1.8491428818190399E-3</v>
      </c>
      <c r="AB13" s="11">
        <v>1.8491428818190399E-3</v>
      </c>
      <c r="AC13" s="11"/>
      <c r="AD13" s="11"/>
      <c r="AE13" s="11"/>
      <c r="AF13" s="12">
        <v>3</v>
      </c>
      <c r="AG13" s="13">
        <v>31.3223940492251</v>
      </c>
      <c r="AH13" s="11">
        <v>0.18553395899841699</v>
      </c>
      <c r="AI13" s="11">
        <v>0.107118081171553</v>
      </c>
      <c r="AJ13" s="14"/>
    </row>
    <row r="14" spans="1:36" ht="15" customHeight="1" x14ac:dyDescent="0.15">
      <c r="A14" s="10" t="s">
        <v>36</v>
      </c>
      <c r="B14" s="10" t="s">
        <v>50</v>
      </c>
      <c r="C14" s="10" t="s">
        <v>38</v>
      </c>
      <c r="D14" s="11">
        <v>0.25624786791191201</v>
      </c>
      <c r="E14" s="11">
        <v>-1.9643880940378899</v>
      </c>
      <c r="F14" s="11">
        <v>1.8854028712027598E-2</v>
      </c>
      <c r="G14" s="11">
        <v>1.8854028712027598E-2</v>
      </c>
      <c r="H14" s="11"/>
      <c r="I14" s="11">
        <v>1.0885378552198E-2</v>
      </c>
      <c r="J14" s="11">
        <v>1.0885378552198E-2</v>
      </c>
      <c r="K14" s="11"/>
      <c r="L14" s="11"/>
      <c r="M14" s="11"/>
      <c r="N14" s="11">
        <v>0.73965388614136496</v>
      </c>
      <c r="O14" s="11">
        <v>-0.43507776138781501</v>
      </c>
      <c r="P14" s="11">
        <v>7.9725663134821906E-2</v>
      </c>
      <c r="Q14" s="11">
        <v>7.9725663134821906E-2</v>
      </c>
      <c r="R14" s="11"/>
      <c r="S14" s="11">
        <v>4.60296330722108E-2</v>
      </c>
      <c r="T14" s="11">
        <v>4.60296330722108E-2</v>
      </c>
      <c r="U14" s="11"/>
      <c r="V14" s="11">
        <v>0.73965388614136496</v>
      </c>
      <c r="W14" s="11">
        <v>-0.43507776138781501</v>
      </c>
      <c r="X14" s="11">
        <v>7.9725663134821906E-2</v>
      </c>
      <c r="Y14" s="11">
        <v>7.9725663134821906E-2</v>
      </c>
      <c r="Z14" s="11"/>
      <c r="AA14" s="11">
        <v>4.60296330722108E-2</v>
      </c>
      <c r="AB14" s="11">
        <v>4.60296330722108E-2</v>
      </c>
      <c r="AC14" s="11"/>
      <c r="AD14" s="11"/>
      <c r="AE14" s="11"/>
      <c r="AF14" s="12">
        <v>3</v>
      </c>
      <c r="AG14" s="13">
        <v>27.043852167835801</v>
      </c>
      <c r="AH14" s="11">
        <v>0.106149619683746</v>
      </c>
      <c r="AI14" s="11">
        <v>6.12855114987872E-2</v>
      </c>
      <c r="AJ14" s="14"/>
    </row>
    <row r="15" spans="1:36" ht="15" customHeight="1" x14ac:dyDescent="0.15">
      <c r="A15" s="10" t="s">
        <v>36</v>
      </c>
      <c r="B15" s="10" t="s">
        <v>51</v>
      </c>
      <c r="C15" s="10" t="s">
        <v>38</v>
      </c>
      <c r="D15" s="11">
        <v>0.40204043484978702</v>
      </c>
      <c r="E15" s="11">
        <v>-1.31458748844916</v>
      </c>
      <c r="F15" s="11">
        <v>4.3881490694927999E-2</v>
      </c>
      <c r="G15" s="11">
        <v>4.3881490694927999E-2</v>
      </c>
      <c r="H15" s="11"/>
      <c r="I15" s="11">
        <v>2.5334990465158701E-2</v>
      </c>
      <c r="J15" s="11">
        <v>2.5334990465158701E-2</v>
      </c>
      <c r="K15" s="11"/>
      <c r="L15" s="11"/>
      <c r="M15" s="11"/>
      <c r="N15" s="11">
        <v>2.8573972033817499</v>
      </c>
      <c r="O15" s="11">
        <v>1.5147015975337099</v>
      </c>
      <c r="P15" s="11">
        <v>0.42381475395391899</v>
      </c>
      <c r="Q15" s="11">
        <v>0.42381475395391899</v>
      </c>
      <c r="R15" s="11"/>
      <c r="S15" s="11">
        <v>0.24468956228183</v>
      </c>
      <c r="T15" s="11">
        <v>0.24468956228183</v>
      </c>
      <c r="U15" s="11"/>
      <c r="V15" s="11">
        <v>2.8573972033817499</v>
      </c>
      <c r="W15" s="11">
        <v>1.5147015975337099</v>
      </c>
      <c r="X15" s="11">
        <v>0.42381475395391899</v>
      </c>
      <c r="Y15" s="11">
        <v>0.42381475395391899</v>
      </c>
      <c r="Z15" s="11"/>
      <c r="AA15" s="11">
        <v>0.24468956228183</v>
      </c>
      <c r="AB15" s="11">
        <v>0.24468956228183</v>
      </c>
      <c r="AC15" s="11"/>
      <c r="AD15" s="11"/>
      <c r="AE15" s="11"/>
      <c r="AF15" s="12">
        <v>3</v>
      </c>
      <c r="AG15" s="13">
        <v>26.3940515622471</v>
      </c>
      <c r="AH15" s="11">
        <v>0.15746577588903801</v>
      </c>
      <c r="AI15" s="11">
        <v>9.0912908097689205E-2</v>
      </c>
      <c r="AJ15" s="14"/>
    </row>
    <row r="16" spans="1:36" ht="15" customHeight="1" x14ac:dyDescent="0.15">
      <c r="A16" s="10" t="s">
        <v>36</v>
      </c>
      <c r="B16" s="10" t="s">
        <v>52</v>
      </c>
      <c r="C16" s="10" t="s">
        <v>38</v>
      </c>
      <c r="D16" s="11">
        <v>0.83070128476781302</v>
      </c>
      <c r="E16" s="11">
        <v>-0.26759830917844601</v>
      </c>
      <c r="F16" s="11">
        <v>0.114849743884543</v>
      </c>
      <c r="G16" s="11">
        <v>0.114849743884543</v>
      </c>
      <c r="H16" s="11"/>
      <c r="I16" s="11">
        <v>6.63085305481005E-2</v>
      </c>
      <c r="J16" s="11">
        <v>6.63085305481005E-2</v>
      </c>
      <c r="K16" s="11"/>
      <c r="L16" s="11"/>
      <c r="M16" s="11"/>
      <c r="N16" s="11">
        <v>2.1805062166496798</v>
      </c>
      <c r="O16" s="11">
        <v>1.1246631035664501</v>
      </c>
      <c r="P16" s="11">
        <v>0.53532869586568799</v>
      </c>
      <c r="Q16" s="11">
        <v>0.53532869586568899</v>
      </c>
      <c r="R16" s="11"/>
      <c r="S16" s="11">
        <v>0.30907216666298698</v>
      </c>
      <c r="T16" s="11">
        <v>0.30907216666298698</v>
      </c>
      <c r="U16" s="11"/>
      <c r="V16" s="11">
        <v>2.1805062166496798</v>
      </c>
      <c r="W16" s="11">
        <v>1.1246631035664501</v>
      </c>
      <c r="X16" s="11">
        <v>0.53532869586568799</v>
      </c>
      <c r="Y16" s="11">
        <v>0.53532869586568899</v>
      </c>
      <c r="Z16" s="11"/>
      <c r="AA16" s="11">
        <v>0.30907216666298698</v>
      </c>
      <c r="AB16" s="11">
        <v>0.30907216666298698</v>
      </c>
      <c r="AC16" s="11"/>
      <c r="AD16" s="11"/>
      <c r="AE16" s="11"/>
      <c r="AF16" s="12">
        <v>3</v>
      </c>
      <c r="AG16" s="13">
        <v>25.347062382976301</v>
      </c>
      <c r="AH16" s="11">
        <v>0.19946177884618299</v>
      </c>
      <c r="AI16" s="11">
        <v>0.115159311709885</v>
      </c>
      <c r="AJ16" s="14"/>
    </row>
    <row r="17" spans="1:36" ht="15" customHeight="1" x14ac:dyDescent="0.15">
      <c r="A17" s="10" t="s">
        <v>36</v>
      </c>
      <c r="B17" s="10" t="s">
        <v>53</v>
      </c>
      <c r="C17" s="10" t="s">
        <v>38</v>
      </c>
      <c r="D17" s="11">
        <v>0.38218227318680398</v>
      </c>
      <c r="E17" s="11">
        <v>-1.3876672317436001</v>
      </c>
      <c r="F17" s="11">
        <v>5.07919911015145E-2</v>
      </c>
      <c r="G17" s="11">
        <v>5.07919911015145E-2</v>
      </c>
      <c r="H17" s="11"/>
      <c r="I17" s="11">
        <v>2.9324769735136501E-2</v>
      </c>
      <c r="J17" s="11">
        <v>2.9324769735136501E-2</v>
      </c>
      <c r="K17" s="11"/>
      <c r="L17" s="11"/>
      <c r="M17" s="11"/>
      <c r="N17" s="11">
        <v>0.822820507012198</v>
      </c>
      <c r="O17" s="11">
        <v>-0.281350344539193</v>
      </c>
      <c r="P17" s="11">
        <v>0.15733477347288699</v>
      </c>
      <c r="Q17" s="11">
        <v>0.15733477347288699</v>
      </c>
      <c r="R17" s="11"/>
      <c r="S17" s="11">
        <v>9.0837273817460207E-2</v>
      </c>
      <c r="T17" s="11">
        <v>9.0837273817460207E-2</v>
      </c>
      <c r="U17" s="11"/>
      <c r="V17" s="11">
        <v>0.822820507012198</v>
      </c>
      <c r="W17" s="11">
        <v>-0.281350344539193</v>
      </c>
      <c r="X17" s="11">
        <v>0.15733477347288699</v>
      </c>
      <c r="Y17" s="11">
        <v>0.15733477347288699</v>
      </c>
      <c r="Z17" s="11"/>
      <c r="AA17" s="11">
        <v>9.0837273817460207E-2</v>
      </c>
      <c r="AB17" s="11">
        <v>9.0837273817460207E-2</v>
      </c>
      <c r="AC17" s="11"/>
      <c r="AD17" s="11"/>
      <c r="AE17" s="11"/>
      <c r="AF17" s="12">
        <v>3</v>
      </c>
      <c r="AG17" s="13">
        <v>26.4671313055415</v>
      </c>
      <c r="AH17" s="11">
        <v>0.19173404634394101</v>
      </c>
      <c r="AI17" s="11">
        <v>0.11069770326948999</v>
      </c>
      <c r="AJ17" s="14"/>
    </row>
    <row r="18" spans="1:36" ht="15" customHeight="1" x14ac:dyDescent="0.15">
      <c r="A18" s="10" t="s">
        <v>36</v>
      </c>
      <c r="B18" s="10" t="s">
        <v>54</v>
      </c>
      <c r="C18" s="10" t="s">
        <v>38</v>
      </c>
      <c r="D18" s="11">
        <v>0.20620841641839399</v>
      </c>
      <c r="E18" s="11">
        <v>-2.2778248772284799</v>
      </c>
      <c r="F18" s="11">
        <v>1.8959443132825701E-2</v>
      </c>
      <c r="G18" s="11">
        <v>1.8959443132825701E-2</v>
      </c>
      <c r="H18" s="11"/>
      <c r="I18" s="11">
        <v>1.09462395964223E-2</v>
      </c>
      <c r="J18" s="11">
        <v>1.09462395964223E-2</v>
      </c>
      <c r="K18" s="11"/>
      <c r="L18" s="11"/>
      <c r="M18" s="11"/>
      <c r="N18" s="11">
        <v>0.505778311943616</v>
      </c>
      <c r="O18" s="11">
        <v>-0.98342292012866195</v>
      </c>
      <c r="P18" s="11">
        <v>6.9047499686751099E-2</v>
      </c>
      <c r="Q18" s="11">
        <v>6.9047499686751099E-2</v>
      </c>
      <c r="R18" s="11"/>
      <c r="S18" s="11">
        <v>3.9864592531016298E-2</v>
      </c>
      <c r="T18" s="11">
        <v>3.9864592531016298E-2</v>
      </c>
      <c r="U18" s="11"/>
      <c r="V18" s="11">
        <v>0.505778311943616</v>
      </c>
      <c r="W18" s="11">
        <v>-0.98342292012866195</v>
      </c>
      <c r="X18" s="11">
        <v>6.9047499686751099E-2</v>
      </c>
      <c r="Y18" s="11">
        <v>6.9047499686751099E-2</v>
      </c>
      <c r="Z18" s="11"/>
      <c r="AA18" s="11">
        <v>3.9864592531016298E-2</v>
      </c>
      <c r="AB18" s="11">
        <v>3.9864592531016298E-2</v>
      </c>
      <c r="AC18" s="11"/>
      <c r="AD18" s="11"/>
      <c r="AE18" s="11"/>
      <c r="AF18" s="12">
        <v>3</v>
      </c>
      <c r="AG18" s="13">
        <v>27.357288951026401</v>
      </c>
      <c r="AH18" s="11">
        <v>0.13264586897484201</v>
      </c>
      <c r="AI18" s="11">
        <v>7.6583128159516997E-2</v>
      </c>
      <c r="AJ18" s="14"/>
    </row>
    <row r="19" spans="1:36" ht="15" customHeight="1" x14ac:dyDescent="0.15">
      <c r="A19" s="10" t="s">
        <v>36</v>
      </c>
      <c r="B19" s="10" t="s">
        <v>55</v>
      </c>
      <c r="C19" s="10" t="s">
        <v>38</v>
      </c>
      <c r="D19" s="11">
        <v>0.20648144920425099</v>
      </c>
      <c r="E19" s="11">
        <v>-2.27591592265295</v>
      </c>
      <c r="F19" s="11">
        <v>4.3650942863116002E-3</v>
      </c>
      <c r="G19" s="11">
        <v>4.3650942863116002E-3</v>
      </c>
      <c r="H19" s="11"/>
      <c r="I19" s="11">
        <v>2.5201883612400999E-3</v>
      </c>
      <c r="J19" s="11">
        <v>2.5201883612400999E-3</v>
      </c>
      <c r="K19" s="11"/>
      <c r="L19" s="11"/>
      <c r="M19" s="11"/>
      <c r="N19" s="11">
        <v>0.83297066005915898</v>
      </c>
      <c r="O19" s="11">
        <v>-0.26366241482189101</v>
      </c>
      <c r="P19" s="11">
        <v>9.1319201870261602E-2</v>
      </c>
      <c r="Q19" s="11">
        <v>9.1319201870261602E-2</v>
      </c>
      <c r="R19" s="11"/>
      <c r="S19" s="11">
        <v>5.2723165781977298E-2</v>
      </c>
      <c r="T19" s="11">
        <v>5.2723165781977298E-2</v>
      </c>
      <c r="U19" s="11"/>
      <c r="V19" s="11">
        <v>0.83297066005915898</v>
      </c>
      <c r="W19" s="11">
        <v>-0.26366241482189101</v>
      </c>
      <c r="X19" s="11">
        <v>9.1319201870261602E-2</v>
      </c>
      <c r="Y19" s="11">
        <v>9.1319201870261602E-2</v>
      </c>
      <c r="Z19" s="11"/>
      <c r="AA19" s="11">
        <v>5.2723165781977298E-2</v>
      </c>
      <c r="AB19" s="11">
        <v>5.2723165781977298E-2</v>
      </c>
      <c r="AC19" s="11"/>
      <c r="AD19" s="11"/>
      <c r="AE19" s="11"/>
      <c r="AF19" s="12">
        <v>3</v>
      </c>
      <c r="AG19" s="13">
        <v>27.3553799964508</v>
      </c>
      <c r="AH19" s="11">
        <v>3.0499107324866801E-2</v>
      </c>
      <c r="AI19" s="11">
        <v>1.7608667824055201E-2</v>
      </c>
      <c r="AJ19" s="14"/>
    </row>
    <row r="20" spans="1:36" ht="15" customHeight="1" x14ac:dyDescent="0.15">
      <c r="A20" s="10" t="s">
        <v>36</v>
      </c>
      <c r="B20" s="10" t="s">
        <v>56</v>
      </c>
      <c r="C20" s="10" t="s">
        <v>38</v>
      </c>
      <c r="D20" s="11">
        <v>7.8411879455585698E-2</v>
      </c>
      <c r="E20" s="11">
        <v>-3.6727839495496202</v>
      </c>
      <c r="F20" s="11">
        <v>6.3095159506759702E-3</v>
      </c>
      <c r="G20" s="11">
        <v>6.3095159506759702E-3</v>
      </c>
      <c r="H20" s="11"/>
      <c r="I20" s="11">
        <v>3.6428007325790099E-3</v>
      </c>
      <c r="J20" s="11">
        <v>3.6428007325790099E-3</v>
      </c>
      <c r="K20" s="11"/>
      <c r="L20" s="11"/>
      <c r="M20" s="11"/>
      <c r="N20" s="11">
        <v>0.54762152003483699</v>
      </c>
      <c r="O20" s="11">
        <v>-0.86874895319019296</v>
      </c>
      <c r="P20" s="11">
        <v>5.4145269678482898E-2</v>
      </c>
      <c r="Q20" s="11">
        <v>5.4145269678482898E-2</v>
      </c>
      <c r="R20" s="11"/>
      <c r="S20" s="11">
        <v>3.1260786024217002E-2</v>
      </c>
      <c r="T20" s="11">
        <v>3.1260786024217002E-2</v>
      </c>
      <c r="U20" s="11"/>
      <c r="V20" s="11">
        <v>0.54762152003483699</v>
      </c>
      <c r="W20" s="11">
        <v>-0.86874895319019296</v>
      </c>
      <c r="X20" s="11">
        <v>5.4145269678482898E-2</v>
      </c>
      <c r="Y20" s="11">
        <v>5.4145269678482898E-2</v>
      </c>
      <c r="Z20" s="11"/>
      <c r="AA20" s="11">
        <v>3.1260786024217002E-2</v>
      </c>
      <c r="AB20" s="11">
        <v>3.1260786024217002E-2</v>
      </c>
      <c r="AC20" s="11"/>
      <c r="AD20" s="11"/>
      <c r="AE20" s="11"/>
      <c r="AF20" s="12">
        <v>3</v>
      </c>
      <c r="AG20" s="13">
        <v>28.752248023347502</v>
      </c>
      <c r="AH20" s="11">
        <v>0.116088371247446</v>
      </c>
      <c r="AI20" s="11">
        <v>6.7023652389498298E-2</v>
      </c>
      <c r="AJ20" s="14"/>
    </row>
    <row r="21" spans="1:36" ht="15" customHeight="1" x14ac:dyDescent="0.15">
      <c r="A21" s="10" t="s">
        <v>36</v>
      </c>
      <c r="B21" s="10" t="s">
        <v>57</v>
      </c>
      <c r="C21" s="10" t="s">
        <v>38</v>
      </c>
      <c r="D21" s="11">
        <v>0.50518040497776795</v>
      </c>
      <c r="E21" s="11">
        <v>-0.98512941417372701</v>
      </c>
      <c r="F21" s="11">
        <v>2.6266851099719098E-2</v>
      </c>
      <c r="G21" s="11">
        <v>2.6266851099719098E-2</v>
      </c>
      <c r="H21" s="11"/>
      <c r="I21" s="11">
        <v>1.51651735531866E-2</v>
      </c>
      <c r="J21" s="11">
        <v>1.51651735531866E-2</v>
      </c>
      <c r="K21" s="11"/>
      <c r="L21" s="11"/>
      <c r="M21" s="11"/>
      <c r="N21" s="11">
        <v>1.48648147865555</v>
      </c>
      <c r="O21" s="11">
        <v>0.57190148758578596</v>
      </c>
      <c r="P21" s="11">
        <v>0.26746533091582803</v>
      </c>
      <c r="Q21" s="11">
        <v>0.26746533091582803</v>
      </c>
      <c r="R21" s="11"/>
      <c r="S21" s="11">
        <v>0.15442118080314601</v>
      </c>
      <c r="T21" s="11">
        <v>0.15442118080314601</v>
      </c>
      <c r="U21" s="11"/>
      <c r="V21" s="11">
        <v>1.48648147865555</v>
      </c>
      <c r="W21" s="11">
        <v>0.57190148758578596</v>
      </c>
      <c r="X21" s="11">
        <v>0.26746533091582803</v>
      </c>
      <c r="Y21" s="11">
        <v>0.26746533091582803</v>
      </c>
      <c r="Z21" s="11"/>
      <c r="AA21" s="11">
        <v>0.15442118080314601</v>
      </c>
      <c r="AB21" s="11">
        <v>0.15442118080314601</v>
      </c>
      <c r="AC21" s="11"/>
      <c r="AD21" s="11"/>
      <c r="AE21" s="11"/>
      <c r="AF21" s="12">
        <v>3</v>
      </c>
      <c r="AG21" s="13">
        <v>26.064593487971599</v>
      </c>
      <c r="AH21" s="11">
        <v>7.5012917064748802E-2</v>
      </c>
      <c r="AI21" s="11">
        <v>4.3308727860031801E-2</v>
      </c>
      <c r="AJ21" s="14"/>
    </row>
    <row r="22" spans="1:36" ht="15" customHeight="1" x14ac:dyDescent="0.15">
      <c r="A22" s="10" t="s">
        <v>36</v>
      </c>
      <c r="B22" s="10" t="s">
        <v>58</v>
      </c>
      <c r="C22" s="10" t="s">
        <v>38</v>
      </c>
      <c r="D22" s="11">
        <v>8.4569104553710903E-2</v>
      </c>
      <c r="E22" s="11">
        <v>-3.5637254868075199</v>
      </c>
      <c r="F22" s="11">
        <v>1.8541478112658199E-2</v>
      </c>
      <c r="G22" s="11">
        <v>1.8541478112658199E-2</v>
      </c>
      <c r="H22" s="11"/>
      <c r="I22" s="11">
        <v>1.0704927379516799E-2</v>
      </c>
      <c r="J22" s="11">
        <v>1.0704927379516799E-2</v>
      </c>
      <c r="K22" s="11"/>
      <c r="L22" s="11"/>
      <c r="M22" s="11"/>
      <c r="N22" s="11">
        <v>0.22662413577816701</v>
      </c>
      <c r="O22" s="11">
        <v>-2.1416265765657201</v>
      </c>
      <c r="P22" s="11">
        <v>5.9627134590943202E-2</v>
      </c>
      <c r="Q22" s="11">
        <v>5.9627134590943202E-2</v>
      </c>
      <c r="R22" s="11"/>
      <c r="S22" s="11">
        <v>3.44257422070871E-2</v>
      </c>
      <c r="T22" s="11">
        <v>3.44257422070871E-2</v>
      </c>
      <c r="U22" s="11"/>
      <c r="V22" s="11">
        <v>0.22662413577816701</v>
      </c>
      <c r="W22" s="11">
        <v>-2.1416265765657201</v>
      </c>
      <c r="X22" s="11">
        <v>5.9627134590943202E-2</v>
      </c>
      <c r="Y22" s="11">
        <v>5.9627134590943202E-2</v>
      </c>
      <c r="Z22" s="11"/>
      <c r="AA22" s="11">
        <v>3.44257422070871E-2</v>
      </c>
      <c r="AB22" s="11">
        <v>3.44257422070871E-2</v>
      </c>
      <c r="AC22" s="11"/>
      <c r="AD22" s="11"/>
      <c r="AE22" s="11"/>
      <c r="AF22" s="12">
        <v>3</v>
      </c>
      <c r="AG22" s="13">
        <v>28.6431895606054</v>
      </c>
      <c r="AH22" s="11">
        <v>0.31630580298854</v>
      </c>
      <c r="AI22" s="11">
        <v>0.182619240501674</v>
      </c>
      <c r="AJ22" s="14"/>
    </row>
    <row r="23" spans="1:36" ht="15" customHeight="1" x14ac:dyDescent="0.15">
      <c r="A23" s="10" t="s">
        <v>36</v>
      </c>
      <c r="B23" s="10" t="s">
        <v>59</v>
      </c>
      <c r="C23" s="10" t="s">
        <v>38</v>
      </c>
      <c r="D23" s="11">
        <v>0.204803864745325</v>
      </c>
      <c r="E23" s="11">
        <v>-2.2876851549581101</v>
      </c>
      <c r="F23" s="11">
        <v>1.6433920708023901E-2</v>
      </c>
      <c r="G23" s="11">
        <v>1.6433920708023901E-2</v>
      </c>
      <c r="H23" s="11"/>
      <c r="I23" s="11">
        <v>1.1620536774125801E-2</v>
      </c>
      <c r="J23" s="11">
        <v>1.1620536774125801E-2</v>
      </c>
      <c r="K23" s="11"/>
      <c r="L23" s="11"/>
      <c r="M23" s="11"/>
      <c r="N23" s="11">
        <v>0.926766778494032</v>
      </c>
      <c r="O23" s="11">
        <v>-0.10972176557558599</v>
      </c>
      <c r="P23" s="11">
        <v>0.197184330218767</v>
      </c>
      <c r="Q23" s="11">
        <v>0.197184330218767</v>
      </c>
      <c r="R23" s="11"/>
      <c r="S23" s="11">
        <v>0.139430377041418</v>
      </c>
      <c r="T23" s="11">
        <v>0.139430377041418</v>
      </c>
      <c r="U23" s="11"/>
      <c r="V23" s="11">
        <v>0.926766778494032</v>
      </c>
      <c r="W23" s="11">
        <v>-0.10972176557558599</v>
      </c>
      <c r="X23" s="11">
        <v>0.197184330218767</v>
      </c>
      <c r="Y23" s="11">
        <v>0.197184330218767</v>
      </c>
      <c r="Z23" s="11"/>
      <c r="AA23" s="11">
        <v>0.139430377041418</v>
      </c>
      <c r="AB23" s="11">
        <v>0.139430377041418</v>
      </c>
      <c r="AC23" s="11"/>
      <c r="AD23" s="11"/>
      <c r="AE23" s="11"/>
      <c r="AF23" s="12">
        <v>2</v>
      </c>
      <c r="AG23" s="13">
        <v>27.367149228755999</v>
      </c>
      <c r="AH23" s="11">
        <v>0.11576508059216099</v>
      </c>
      <c r="AI23" s="11">
        <v>8.18582735113242E-2</v>
      </c>
      <c r="AJ23" s="14"/>
    </row>
    <row r="24" spans="1:36" ht="15" customHeight="1" x14ac:dyDescent="0.15">
      <c r="A24" s="10" t="s">
        <v>36</v>
      </c>
      <c r="B24" s="10" t="s">
        <v>60</v>
      </c>
      <c r="C24" s="10" t="s">
        <v>38</v>
      </c>
      <c r="D24" s="11">
        <v>5.2740088001637403E-2</v>
      </c>
      <c r="E24" s="11">
        <v>-4.2449562113022496</v>
      </c>
      <c r="F24" s="11">
        <v>2.8970335160879899E-3</v>
      </c>
      <c r="G24" s="11">
        <v>2.8970335160879899E-3</v>
      </c>
      <c r="H24" s="11"/>
      <c r="I24" s="11">
        <v>1.6726030803647699E-3</v>
      </c>
      <c r="J24" s="11">
        <v>1.6726030803647699E-3</v>
      </c>
      <c r="K24" s="11"/>
      <c r="L24" s="11"/>
      <c r="M24" s="11"/>
      <c r="N24" s="11">
        <v>0.16707544849557299</v>
      </c>
      <c r="O24" s="11">
        <v>-2.5814283479397302</v>
      </c>
      <c r="P24" s="11">
        <v>2.0412192774752699E-2</v>
      </c>
      <c r="Q24" s="11">
        <v>2.0412192774752699E-2</v>
      </c>
      <c r="R24" s="11"/>
      <c r="S24" s="11">
        <v>1.1784984993254E-2</v>
      </c>
      <c r="T24" s="11">
        <v>1.1784984993254E-2</v>
      </c>
      <c r="U24" s="11"/>
      <c r="V24" s="11">
        <v>0.16707544849557299</v>
      </c>
      <c r="W24" s="11">
        <v>-2.5814283479397302</v>
      </c>
      <c r="X24" s="11">
        <v>2.0412192774752699E-2</v>
      </c>
      <c r="Y24" s="11">
        <v>2.0412192774752699E-2</v>
      </c>
      <c r="Z24" s="11"/>
      <c r="AA24" s="11">
        <v>1.1784984993254E-2</v>
      </c>
      <c r="AB24" s="11">
        <v>1.1784984993254E-2</v>
      </c>
      <c r="AC24" s="11"/>
      <c r="AD24" s="11"/>
      <c r="AE24" s="11"/>
      <c r="AF24" s="12">
        <v>3</v>
      </c>
      <c r="AG24" s="13">
        <v>29.3244202851001</v>
      </c>
      <c r="AH24" s="11">
        <v>7.9247798881554699E-2</v>
      </c>
      <c r="AI24" s="11">
        <v>4.5753738016950998E-2</v>
      </c>
      <c r="AJ24" s="14"/>
    </row>
    <row r="25" spans="1:36" ht="15" customHeight="1" x14ac:dyDescent="0.15">
      <c r="A25" s="10" t="s">
        <v>36</v>
      </c>
      <c r="B25" s="10" t="s">
        <v>61</v>
      </c>
      <c r="C25" s="10" t="s">
        <v>38</v>
      </c>
      <c r="D25" s="11">
        <v>0.13492583480571699</v>
      </c>
      <c r="E25" s="11">
        <v>-2.88976148138565</v>
      </c>
      <c r="F25" s="11">
        <v>1.32229760611459E-2</v>
      </c>
      <c r="G25" s="11">
        <v>1.32229760611459E-2</v>
      </c>
      <c r="H25" s="11"/>
      <c r="I25" s="11">
        <v>7.6342887883905797E-3</v>
      </c>
      <c r="J25" s="11">
        <v>7.6342887883905797E-3</v>
      </c>
      <c r="K25" s="11"/>
      <c r="L25" s="11"/>
      <c r="M25" s="11"/>
      <c r="N25" s="11">
        <v>0.75070002601191799</v>
      </c>
      <c r="O25" s="11">
        <v>-0.41369156190077799</v>
      </c>
      <c r="P25" s="11">
        <v>0.10700607765923301</v>
      </c>
      <c r="Q25" s="11">
        <v>0.10700607765923301</v>
      </c>
      <c r="R25" s="11"/>
      <c r="S25" s="11">
        <v>6.1779987741484202E-2</v>
      </c>
      <c r="T25" s="11">
        <v>6.1779987741484202E-2</v>
      </c>
      <c r="U25" s="11"/>
      <c r="V25" s="11">
        <v>0.75070002601191799</v>
      </c>
      <c r="W25" s="11">
        <v>-0.41369156190077799</v>
      </c>
      <c r="X25" s="11">
        <v>0.10700607765923301</v>
      </c>
      <c r="Y25" s="11">
        <v>0.10700607765923301</v>
      </c>
      <c r="Z25" s="11"/>
      <c r="AA25" s="11">
        <v>6.1779987741484202E-2</v>
      </c>
      <c r="AB25" s="11">
        <v>6.1779987741484202E-2</v>
      </c>
      <c r="AC25" s="11"/>
      <c r="AD25" s="11"/>
      <c r="AE25" s="11"/>
      <c r="AF25" s="12">
        <v>3</v>
      </c>
      <c r="AG25" s="13">
        <v>27.969225555183499</v>
      </c>
      <c r="AH25" s="11">
        <v>0.14138672565322799</v>
      </c>
      <c r="AI25" s="11">
        <v>8.1629664115730902E-2</v>
      </c>
      <c r="AJ25" s="14"/>
    </row>
    <row r="26" spans="1:36" ht="15" customHeight="1" x14ac:dyDescent="0.15">
      <c r="A26" s="10" t="s">
        <v>36</v>
      </c>
      <c r="B26" s="10" t="s">
        <v>62</v>
      </c>
      <c r="C26" s="10" t="s">
        <v>38</v>
      </c>
      <c r="D26" s="11">
        <v>0.67557898323776799</v>
      </c>
      <c r="E26" s="11">
        <v>-0.56580364722507803</v>
      </c>
      <c r="F26" s="11">
        <v>4.1000822030962503E-2</v>
      </c>
      <c r="G26" s="11">
        <v>4.1000822030962503E-2</v>
      </c>
      <c r="H26" s="11"/>
      <c r="I26" s="11">
        <v>2.3671835636572099E-2</v>
      </c>
      <c r="J26" s="11">
        <v>2.3671835636572099E-2</v>
      </c>
      <c r="K26" s="11"/>
      <c r="L26" s="11"/>
      <c r="M26" s="11"/>
      <c r="N26" s="11">
        <v>1.9784590218042899</v>
      </c>
      <c r="O26" s="11">
        <v>0.98437718426336895</v>
      </c>
      <c r="P26" s="11">
        <v>0.32904753973872503</v>
      </c>
      <c r="Q26" s="11">
        <v>0.32904753973872503</v>
      </c>
      <c r="R26" s="11"/>
      <c r="S26" s="11">
        <v>0.18997568564433701</v>
      </c>
      <c r="T26" s="11">
        <v>0.18997568564433701</v>
      </c>
      <c r="U26" s="11"/>
      <c r="V26" s="11">
        <v>1.9784590218042899</v>
      </c>
      <c r="W26" s="11">
        <v>0.98437718426336895</v>
      </c>
      <c r="X26" s="11">
        <v>0.32904753973872503</v>
      </c>
      <c r="Y26" s="11">
        <v>0.32904753973872503</v>
      </c>
      <c r="Z26" s="11"/>
      <c r="AA26" s="11">
        <v>0.18997568564433701</v>
      </c>
      <c r="AB26" s="11">
        <v>0.18997568564433701</v>
      </c>
      <c r="AC26" s="11"/>
      <c r="AD26" s="11"/>
      <c r="AE26" s="11"/>
      <c r="AF26" s="12">
        <v>3</v>
      </c>
      <c r="AG26" s="13">
        <v>25.645267721023</v>
      </c>
      <c r="AH26" s="11">
        <v>8.7557020102891903E-2</v>
      </c>
      <c r="AI26" s="11">
        <v>5.0551069125846101E-2</v>
      </c>
      <c r="AJ26" s="14"/>
    </row>
    <row r="27" spans="1:36" ht="15" customHeight="1" x14ac:dyDescent="0.15">
      <c r="A27" s="10" t="s">
        <v>36</v>
      </c>
      <c r="B27" s="10" t="s">
        <v>63</v>
      </c>
      <c r="C27" s="10" t="s">
        <v>38</v>
      </c>
      <c r="D27" s="11">
        <v>0.170178095577042</v>
      </c>
      <c r="E27" s="11">
        <v>-2.5548827419767002</v>
      </c>
      <c r="F27" s="11">
        <v>2.4493720089457102E-2</v>
      </c>
      <c r="G27" s="11">
        <v>2.4493720089457102E-2</v>
      </c>
      <c r="H27" s="11"/>
      <c r="I27" s="11">
        <v>1.41414558871034E-2</v>
      </c>
      <c r="J27" s="11">
        <v>1.41414558871034E-2</v>
      </c>
      <c r="K27" s="11"/>
      <c r="L27" s="11"/>
      <c r="M27" s="11"/>
      <c r="N27" s="11">
        <v>0.72880304598351497</v>
      </c>
      <c r="O27" s="11">
        <v>-0.456399106087508</v>
      </c>
      <c r="P27" s="11">
        <v>0.15607676884660299</v>
      </c>
      <c r="Q27" s="11">
        <v>0.15607676884660299</v>
      </c>
      <c r="R27" s="11"/>
      <c r="S27" s="11">
        <v>9.0110964507833E-2</v>
      </c>
      <c r="T27" s="11">
        <v>9.0110964507833E-2</v>
      </c>
      <c r="U27" s="11"/>
      <c r="V27" s="11">
        <v>0.72880304598351497</v>
      </c>
      <c r="W27" s="11">
        <v>-0.456399106087508</v>
      </c>
      <c r="X27" s="11">
        <v>0.15607676884660299</v>
      </c>
      <c r="Y27" s="11">
        <v>0.15607676884660299</v>
      </c>
      <c r="Z27" s="11"/>
      <c r="AA27" s="11">
        <v>9.0110964507833E-2</v>
      </c>
      <c r="AB27" s="11">
        <v>9.0110964507833E-2</v>
      </c>
      <c r="AC27" s="11"/>
      <c r="AD27" s="11"/>
      <c r="AE27" s="11"/>
      <c r="AF27" s="12">
        <v>3</v>
      </c>
      <c r="AG27" s="13">
        <v>27.634346815774599</v>
      </c>
      <c r="AH27" s="11">
        <v>0.207646985272464</v>
      </c>
      <c r="AI27" s="11">
        <v>0.119885042843471</v>
      </c>
      <c r="AJ27" s="14"/>
    </row>
    <row r="28" spans="1:36" ht="15" customHeight="1" x14ac:dyDescent="0.15">
      <c r="A28" s="10" t="s">
        <v>36</v>
      </c>
      <c r="B28" s="10" t="s">
        <v>64</v>
      </c>
      <c r="C28" s="10" t="s">
        <v>38</v>
      </c>
      <c r="D28" s="11">
        <v>3.1879499399709001E-2</v>
      </c>
      <c r="E28" s="11">
        <v>-4.9712272147508498</v>
      </c>
      <c r="F28" s="11">
        <v>3.6498170985797E-3</v>
      </c>
      <c r="G28" s="11">
        <v>3.6498170985797E-3</v>
      </c>
      <c r="H28" s="11"/>
      <c r="I28" s="11">
        <v>2.10722288435789E-3</v>
      </c>
      <c r="J28" s="11">
        <v>2.10722288435789E-3</v>
      </c>
      <c r="K28" s="11"/>
      <c r="L28" s="11"/>
      <c r="M28" s="11"/>
      <c r="N28" s="11">
        <v>0.120969523137142</v>
      </c>
      <c r="O28" s="11">
        <v>-3.0472844718268202</v>
      </c>
      <c r="P28" s="11">
        <v>2.3254220995322501E-2</v>
      </c>
      <c r="Q28" s="11">
        <v>2.3254220995322501E-2</v>
      </c>
      <c r="R28" s="11"/>
      <c r="S28" s="11">
        <v>1.34258307514445E-2</v>
      </c>
      <c r="T28" s="11">
        <v>1.34258307514445E-2</v>
      </c>
      <c r="U28" s="11"/>
      <c r="V28" s="11">
        <v>0.120969523137142</v>
      </c>
      <c r="W28" s="11">
        <v>-3.0472844718268202</v>
      </c>
      <c r="X28" s="11">
        <v>2.3254220995322501E-2</v>
      </c>
      <c r="Y28" s="11">
        <v>2.3254220995322501E-2</v>
      </c>
      <c r="Z28" s="11"/>
      <c r="AA28" s="11">
        <v>1.34258307514445E-2</v>
      </c>
      <c r="AB28" s="11">
        <v>1.34258307514445E-2</v>
      </c>
      <c r="AC28" s="11"/>
      <c r="AD28" s="11"/>
      <c r="AE28" s="11"/>
      <c r="AF28" s="12">
        <v>3</v>
      </c>
      <c r="AG28" s="13">
        <v>30.050691288548698</v>
      </c>
      <c r="AH28" s="11">
        <v>0.16517113277885201</v>
      </c>
      <c r="AI28" s="11">
        <v>9.5361597972225806E-2</v>
      </c>
      <c r="AJ28" s="14"/>
    </row>
    <row r="29" spans="1:36" ht="15" customHeight="1" x14ac:dyDescent="0.15">
      <c r="A29" s="4" t="s">
        <v>36</v>
      </c>
      <c r="B29" s="4" t="s">
        <v>65</v>
      </c>
      <c r="C29" s="4" t="s">
        <v>38</v>
      </c>
      <c r="D29" s="5">
        <v>5.7999862510068001E-2</v>
      </c>
      <c r="E29" s="5">
        <v>-4.1078067094703501</v>
      </c>
      <c r="F29" s="5">
        <v>6.2750611622348603E-3</v>
      </c>
      <c r="G29" s="5">
        <v>6.2750611622348603E-3</v>
      </c>
      <c r="I29" s="5">
        <v>3.6229082511976601E-3</v>
      </c>
      <c r="J29" s="5">
        <v>3.6229082511976601E-3</v>
      </c>
      <c r="N29" s="5">
        <v>0.16315271100961401</v>
      </c>
      <c r="O29" s="5">
        <v>-2.6157051348702098</v>
      </c>
      <c r="P29" s="5">
        <v>3.02423377651703E-2</v>
      </c>
      <c r="Q29" s="5">
        <v>3.02423377651703E-2</v>
      </c>
      <c r="S29" s="5">
        <v>1.7460421849644699E-2</v>
      </c>
      <c r="T29" s="5">
        <v>1.7460421849644699E-2</v>
      </c>
      <c r="V29" s="5">
        <v>0.16315271100961401</v>
      </c>
      <c r="W29" s="5">
        <v>-2.6157051348702098</v>
      </c>
      <c r="X29" s="5">
        <v>3.02423377651703E-2</v>
      </c>
      <c r="Y29" s="5">
        <v>3.02423377651703E-2</v>
      </c>
      <c r="AA29" s="5">
        <v>1.7460421849644699E-2</v>
      </c>
      <c r="AB29" s="5">
        <v>1.7460421849644699E-2</v>
      </c>
      <c r="AF29" s="6">
        <v>3</v>
      </c>
      <c r="AG29" s="7">
        <v>29.1872707832682</v>
      </c>
      <c r="AH29" s="5">
        <v>0.156086570351088</v>
      </c>
      <c r="AI29" s="5">
        <v>9.0116623409086202E-2</v>
      </c>
    </row>
    <row r="30" spans="1:36" s="9" customFormat="1" ht="15" customHeight="1" x14ac:dyDescent="0.15">
      <c r="A30" s="10" t="s">
        <v>36</v>
      </c>
      <c r="B30" s="10" t="s">
        <v>66</v>
      </c>
      <c r="C30" s="10" t="s">
        <v>38</v>
      </c>
      <c r="D30" s="11">
        <v>1.72772751731891E-2</v>
      </c>
      <c r="E30" s="11">
        <v>-5.8549804840847202</v>
      </c>
      <c r="F30" s="11">
        <v>2.9377171025278099E-3</v>
      </c>
      <c r="G30" s="11">
        <v>2.9377171025278198E-3</v>
      </c>
      <c r="H30" s="11"/>
      <c r="I30" s="11">
        <v>1.6960917599474E-3</v>
      </c>
      <c r="J30" s="11">
        <v>1.6960917599474E-3</v>
      </c>
      <c r="K30" s="11"/>
      <c r="L30" s="11"/>
      <c r="M30" s="11"/>
      <c r="N30" s="11">
        <v>7.1225817120083093E-2</v>
      </c>
      <c r="O30" s="11">
        <v>-3.8114559221784998</v>
      </c>
      <c r="P30" s="11">
        <v>1.4825647932960101E-2</v>
      </c>
      <c r="Q30" s="11">
        <v>1.4825647932960101E-2</v>
      </c>
      <c r="R30" s="11"/>
      <c r="S30" s="11">
        <v>8.5595918250051407E-3</v>
      </c>
      <c r="T30" s="11">
        <v>8.5595918250051407E-3</v>
      </c>
      <c r="U30" s="11"/>
      <c r="V30" s="11">
        <v>7.1225817120083093E-2</v>
      </c>
      <c r="W30" s="11">
        <v>-3.8114559221784998</v>
      </c>
      <c r="X30" s="11">
        <v>1.4825647932960101E-2</v>
      </c>
      <c r="Y30" s="11">
        <v>1.4825647932960101E-2</v>
      </c>
      <c r="Z30" s="11"/>
      <c r="AA30" s="11">
        <v>8.5595918250051407E-3</v>
      </c>
      <c r="AB30" s="11">
        <v>8.5595918250051407E-3</v>
      </c>
      <c r="AC30" s="11"/>
      <c r="AD30" s="11"/>
      <c r="AE30" s="11"/>
      <c r="AF30" s="12">
        <v>3</v>
      </c>
      <c r="AG30" s="13">
        <v>30.9344445578826</v>
      </c>
      <c r="AH30" s="11">
        <v>0.245306615358448</v>
      </c>
      <c r="AI30" s="11">
        <v>0.141627840411196</v>
      </c>
      <c r="AJ30" s="14"/>
    </row>
    <row r="31" spans="1:36" ht="15" customHeight="1" x14ac:dyDescent="0.15">
      <c r="A31" s="4" t="s">
        <v>36</v>
      </c>
      <c r="B31" s="4" t="s">
        <v>67</v>
      </c>
      <c r="C31" s="4" t="s">
        <v>38</v>
      </c>
      <c r="D31" s="5">
        <v>1.67966614421774E-2</v>
      </c>
      <c r="E31" s="5">
        <v>-5.8956816829288003</v>
      </c>
      <c r="F31" s="5">
        <v>3.27800362520961E-3</v>
      </c>
      <c r="G31" s="5">
        <v>3.27800362520961E-3</v>
      </c>
      <c r="I31" s="5">
        <v>1.89255627541934E-3</v>
      </c>
      <c r="J31" s="5">
        <v>1.89255627541934E-3</v>
      </c>
      <c r="N31" s="5">
        <v>0.105888089737457</v>
      </c>
      <c r="O31" s="5">
        <v>-3.2393877703638401</v>
      </c>
      <c r="P31" s="5">
        <v>2.2721312208556901E-2</v>
      </c>
      <c r="Q31" s="5">
        <v>2.2721312208556901E-2</v>
      </c>
      <c r="S31" s="5">
        <v>1.31181557199519E-2</v>
      </c>
      <c r="T31" s="5">
        <v>1.31181557199519E-2</v>
      </c>
      <c r="V31" s="5">
        <v>0.105888089737457</v>
      </c>
      <c r="W31" s="5">
        <v>-3.2393877703638401</v>
      </c>
      <c r="X31" s="5">
        <v>2.2721312208556901E-2</v>
      </c>
      <c r="Y31" s="5">
        <v>2.2721312208556901E-2</v>
      </c>
      <c r="AA31" s="5">
        <v>1.31181557199519E-2</v>
      </c>
      <c r="AB31" s="5">
        <v>1.31181557199519E-2</v>
      </c>
      <c r="AF31" s="6">
        <v>3</v>
      </c>
      <c r="AG31" s="7">
        <v>30.9751457567267</v>
      </c>
      <c r="AH31" s="5">
        <v>0.28155354505334901</v>
      </c>
      <c r="AI31" s="5">
        <v>0.162555015027845</v>
      </c>
    </row>
    <row r="32" spans="1:36" ht="15" customHeight="1" x14ac:dyDescent="0.15">
      <c r="A32" s="4" t="s">
        <v>36</v>
      </c>
      <c r="B32" s="4" t="s">
        <v>68</v>
      </c>
      <c r="C32" s="4" t="s">
        <v>38</v>
      </c>
      <c r="D32" s="5">
        <v>8.3058385003411797E-2</v>
      </c>
      <c r="E32" s="5">
        <v>-3.5897303696640801</v>
      </c>
      <c r="F32" s="5">
        <v>2.2057776570674099E-3</v>
      </c>
      <c r="G32" s="5">
        <v>2.2057776570674099E-3</v>
      </c>
      <c r="I32" s="5">
        <v>1.2735063240803301E-3</v>
      </c>
      <c r="J32" s="5">
        <v>1.2735063240803301E-3</v>
      </c>
      <c r="N32" s="5">
        <v>0.17166072113588299</v>
      </c>
      <c r="O32" s="5">
        <v>-2.5423681307087</v>
      </c>
      <c r="P32" s="5">
        <v>1.5354087205491199E-2</v>
      </c>
      <c r="Q32" s="5">
        <v>1.5354087205491199E-2</v>
      </c>
      <c r="S32" s="5">
        <v>8.8646863812513205E-3</v>
      </c>
      <c r="T32" s="5">
        <v>8.8646863812513205E-3</v>
      </c>
      <c r="V32" s="5">
        <v>0.17166072113588299</v>
      </c>
      <c r="W32" s="5">
        <v>-2.5423681307087</v>
      </c>
      <c r="X32" s="5">
        <v>1.5354087205491199E-2</v>
      </c>
      <c r="Y32" s="5">
        <v>1.5354087205491199E-2</v>
      </c>
      <c r="AA32" s="5">
        <v>8.8646863812513205E-3</v>
      </c>
      <c r="AB32" s="5">
        <v>8.8646863812513205E-3</v>
      </c>
      <c r="AF32" s="6">
        <v>3</v>
      </c>
      <c r="AG32" s="7">
        <v>28.669194443462001</v>
      </c>
      <c r="AH32" s="5">
        <v>3.8313584920103103E-2</v>
      </c>
      <c r="AI32" s="5">
        <v>2.2120358567241101E-2</v>
      </c>
    </row>
    <row r="33" spans="1:36" ht="15" customHeight="1" x14ac:dyDescent="0.15">
      <c r="A33" s="4" t="s">
        <v>36</v>
      </c>
      <c r="B33" s="4" t="s">
        <v>69</v>
      </c>
      <c r="C33" s="4" t="s">
        <v>38</v>
      </c>
      <c r="D33" s="5">
        <v>0.38806589631830102</v>
      </c>
      <c r="E33" s="5">
        <v>-1.36562644190914</v>
      </c>
      <c r="F33" s="5">
        <v>0.10720963471398499</v>
      </c>
      <c r="G33" s="5">
        <v>0.10720963471398499</v>
      </c>
      <c r="I33" s="5">
        <v>4.3768150093239401E-2</v>
      </c>
      <c r="J33" s="5">
        <v>4.3768150093239401E-2</v>
      </c>
      <c r="N33" s="5">
        <v>1.7088219478878901</v>
      </c>
      <c r="O33" s="5">
        <v>0.77300208204544896</v>
      </c>
      <c r="P33" s="5">
        <v>0.53446873905417502</v>
      </c>
      <c r="Q33" s="5">
        <v>0.53446873905417502</v>
      </c>
      <c r="S33" s="5">
        <v>0.218195949025244</v>
      </c>
      <c r="T33" s="5">
        <v>0.218195949025244</v>
      </c>
      <c r="V33" s="5">
        <v>1.7088219478878901</v>
      </c>
      <c r="W33" s="5">
        <v>0.77300208204544896</v>
      </c>
      <c r="X33" s="5">
        <v>0.53446873905417502</v>
      </c>
      <c r="Y33" s="5">
        <v>0.53446873905417502</v>
      </c>
      <c r="AA33" s="5">
        <v>0.218195949025244</v>
      </c>
      <c r="AB33" s="5">
        <v>0.218195949025244</v>
      </c>
      <c r="AF33" s="6">
        <v>6</v>
      </c>
      <c r="AG33" s="7">
        <v>26.445090515707001</v>
      </c>
      <c r="AH33" s="5">
        <v>0.39856841274843202</v>
      </c>
      <c r="AI33" s="5">
        <v>0.16271487313744301</v>
      </c>
    </row>
    <row r="34" spans="1:36" ht="15" customHeight="1" x14ac:dyDescent="0.15">
      <c r="A34" s="4" t="s">
        <v>70</v>
      </c>
      <c r="B34" s="4" t="s">
        <v>37</v>
      </c>
      <c r="C34" s="4" t="s">
        <v>38</v>
      </c>
      <c r="D34" s="5">
        <v>9.8666101477120002E-2</v>
      </c>
      <c r="E34" s="5">
        <v>-3.3413016839281902</v>
      </c>
      <c r="F34" s="5">
        <v>1.1756205127909401E-2</v>
      </c>
      <c r="G34" s="5">
        <v>1.1756205127909401E-2</v>
      </c>
      <c r="I34" s="5">
        <v>6.7874481952469503E-3</v>
      </c>
      <c r="J34" s="5">
        <v>6.7874481952469503E-3</v>
      </c>
      <c r="N34" s="5">
        <v>0.57409902709066496</v>
      </c>
      <c r="O34" s="5">
        <v>-0.80062848417046695</v>
      </c>
      <c r="P34" s="5">
        <v>9.2403957607665801E-2</v>
      </c>
      <c r="Q34" s="5">
        <v>9.2403957607665801E-2</v>
      </c>
      <c r="S34" s="5">
        <v>5.3349449798972597E-2</v>
      </c>
      <c r="T34" s="5">
        <v>5.3349449798972597E-2</v>
      </c>
      <c r="V34" s="5">
        <v>0.57409902709066496</v>
      </c>
      <c r="W34" s="5">
        <v>-0.80062848417046695</v>
      </c>
      <c r="X34" s="5">
        <v>9.2403957607665801E-2</v>
      </c>
      <c r="Y34" s="5">
        <v>9.2403957607665801E-2</v>
      </c>
      <c r="AA34" s="5">
        <v>5.3349449798972597E-2</v>
      </c>
      <c r="AB34" s="5">
        <v>5.3349449798972597E-2</v>
      </c>
      <c r="AF34" s="6">
        <v>3</v>
      </c>
      <c r="AG34" s="7">
        <v>27.695513007677601</v>
      </c>
      <c r="AH34" s="5">
        <v>0.17189914858084601</v>
      </c>
      <c r="AI34" s="5">
        <v>9.9246019706618893E-2</v>
      </c>
    </row>
    <row r="35" spans="1:36" ht="15" customHeight="1" x14ac:dyDescent="0.15">
      <c r="A35" s="10" t="s">
        <v>70</v>
      </c>
      <c r="B35" s="10" t="s">
        <v>39</v>
      </c>
      <c r="C35" s="10" t="s">
        <v>38</v>
      </c>
      <c r="D35" s="11">
        <v>0.26040418335013898</v>
      </c>
      <c r="E35" s="11">
        <v>-1.94117546954041</v>
      </c>
      <c r="F35" s="11">
        <v>3.8156004761015501E-2</v>
      </c>
      <c r="G35" s="11">
        <v>3.8156004761015501E-2</v>
      </c>
      <c r="H35" s="11"/>
      <c r="I35" s="11">
        <v>2.2029379619973002E-2</v>
      </c>
      <c r="J35" s="11">
        <v>2.2029379619973002E-2</v>
      </c>
      <c r="K35" s="11"/>
      <c r="L35" s="11"/>
      <c r="M35" s="11"/>
      <c r="N35" s="11">
        <v>1.0980538939245299</v>
      </c>
      <c r="O35" s="11">
        <v>0.13494886544468301</v>
      </c>
      <c r="P35" s="11">
        <v>0.20347993152170199</v>
      </c>
      <c r="Q35" s="11">
        <v>0.20347993152170199</v>
      </c>
      <c r="R35" s="11"/>
      <c r="S35" s="11">
        <v>0.11747919323874099</v>
      </c>
      <c r="T35" s="11">
        <v>0.11747919323874099</v>
      </c>
      <c r="U35" s="11"/>
      <c r="V35" s="11">
        <v>1.0980538939245299</v>
      </c>
      <c r="W35" s="11">
        <v>0.13494886544468301</v>
      </c>
      <c r="X35" s="11">
        <v>0.20347993152170199</v>
      </c>
      <c r="Y35" s="11">
        <v>0.20347993152170199</v>
      </c>
      <c r="Z35" s="11"/>
      <c r="AA35" s="11">
        <v>0.11747919323874099</v>
      </c>
      <c r="AB35" s="11">
        <v>0.11747919323874099</v>
      </c>
      <c r="AC35" s="11"/>
      <c r="AD35" s="11"/>
      <c r="AE35" s="11"/>
      <c r="AF35" s="12">
        <v>3</v>
      </c>
      <c r="AG35" s="13">
        <v>26.295386793289801</v>
      </c>
      <c r="AH35" s="11">
        <v>0.211392452074535</v>
      </c>
      <c r="AI35" s="11">
        <v>0.122047489109888</v>
      </c>
      <c r="AJ35" s="14"/>
    </row>
    <row r="36" spans="1:36" ht="15" customHeight="1" x14ac:dyDescent="0.15">
      <c r="A36" s="4" t="s">
        <v>70</v>
      </c>
      <c r="B36" s="4" t="s">
        <v>40</v>
      </c>
      <c r="C36" s="4" t="s">
        <v>38</v>
      </c>
      <c r="D36" s="5">
        <v>5.0081008393894198E-2</v>
      </c>
      <c r="E36" s="5">
        <v>-4.3195925781786402</v>
      </c>
      <c r="F36" s="5">
        <v>1.04902801670836E-2</v>
      </c>
      <c r="G36" s="5">
        <v>1.04902801670836E-2</v>
      </c>
      <c r="I36" s="5">
        <v>6.0565660783403301E-3</v>
      </c>
      <c r="J36" s="5">
        <v>6.0565660783403301E-3</v>
      </c>
      <c r="N36" s="5">
        <v>0.24897436234053799</v>
      </c>
      <c r="O36" s="5">
        <v>-2.0059309037122799</v>
      </c>
      <c r="P36" s="5">
        <v>5.8434835972638703E-2</v>
      </c>
      <c r="Q36" s="5">
        <v>5.8434835972638703E-2</v>
      </c>
      <c r="S36" s="5">
        <v>3.3737368278854603E-2</v>
      </c>
      <c r="T36" s="5">
        <v>3.3737368278854603E-2</v>
      </c>
      <c r="V36" s="5">
        <v>0.24897436234053799</v>
      </c>
      <c r="W36" s="5">
        <v>-2.0059309037122799</v>
      </c>
      <c r="X36" s="5">
        <v>5.8434835972638703E-2</v>
      </c>
      <c r="Y36" s="5">
        <v>5.8434835972638703E-2</v>
      </c>
      <c r="AA36" s="5">
        <v>3.3737368278854603E-2</v>
      </c>
      <c r="AB36" s="5">
        <v>3.3737368278854603E-2</v>
      </c>
      <c r="AF36" s="6">
        <v>3</v>
      </c>
      <c r="AG36" s="7">
        <v>28.6738039019281</v>
      </c>
      <c r="AH36" s="5">
        <v>0.30219589540917802</v>
      </c>
      <c r="AI36" s="5">
        <v>0.174472881562489</v>
      </c>
    </row>
    <row r="37" spans="1:36" ht="15" customHeight="1" x14ac:dyDescent="0.15">
      <c r="A37" s="10" t="s">
        <v>70</v>
      </c>
      <c r="B37" s="10" t="s">
        <v>41</v>
      </c>
      <c r="C37" s="10" t="s">
        <v>38</v>
      </c>
      <c r="D37" s="11">
        <v>0.63527904896541898</v>
      </c>
      <c r="E37" s="11">
        <v>-0.65453765398272501</v>
      </c>
      <c r="F37" s="11">
        <v>3.7956301350607E-2</v>
      </c>
      <c r="G37" s="11">
        <v>3.7956301350607E-2</v>
      </c>
      <c r="H37" s="11"/>
      <c r="I37" s="11">
        <v>2.1914080802215501E-2</v>
      </c>
      <c r="J37" s="11">
        <v>2.1914080802215501E-2</v>
      </c>
      <c r="K37" s="11"/>
      <c r="L37" s="11"/>
      <c r="M37" s="11"/>
      <c r="N37" s="11">
        <v>4.7160230492227297</v>
      </c>
      <c r="O37" s="11">
        <v>2.2375707694029301</v>
      </c>
      <c r="P37" s="11">
        <v>0.47478678957438603</v>
      </c>
      <c r="Q37" s="11">
        <v>0.47478678957438603</v>
      </c>
      <c r="R37" s="11"/>
      <c r="S37" s="11">
        <v>0.27411828076845002</v>
      </c>
      <c r="T37" s="11">
        <v>0.27411828076845002</v>
      </c>
      <c r="U37" s="11"/>
      <c r="V37" s="11">
        <v>4.7160230492227297</v>
      </c>
      <c r="W37" s="11">
        <v>2.2375707694029301</v>
      </c>
      <c r="X37" s="11">
        <v>0.47478678957438603</v>
      </c>
      <c r="Y37" s="11">
        <v>0.47478678957438603</v>
      </c>
      <c r="Z37" s="11"/>
      <c r="AA37" s="11">
        <v>0.27411828076845002</v>
      </c>
      <c r="AB37" s="11">
        <v>0.27411828076845002</v>
      </c>
      <c r="AC37" s="11"/>
      <c r="AD37" s="11"/>
      <c r="AE37" s="11"/>
      <c r="AF37" s="12">
        <v>3</v>
      </c>
      <c r="AG37" s="13">
        <v>25.0087489777322</v>
      </c>
      <c r="AH37" s="11">
        <v>8.6197345588818003E-2</v>
      </c>
      <c r="AI37" s="11">
        <v>4.9766060679135297E-2</v>
      </c>
      <c r="AJ37" s="14"/>
    </row>
    <row r="38" spans="1:36" ht="15" customHeight="1" x14ac:dyDescent="0.15">
      <c r="A38" s="10" t="s">
        <v>70</v>
      </c>
      <c r="B38" s="10" t="s">
        <v>42</v>
      </c>
      <c r="C38" s="10" t="s">
        <v>38</v>
      </c>
      <c r="D38" s="11">
        <v>0.63410582809395699</v>
      </c>
      <c r="E38" s="11">
        <v>-0.65720445811072303</v>
      </c>
      <c r="F38" s="11">
        <v>8.0552502782324606E-2</v>
      </c>
      <c r="G38" s="11">
        <v>8.0552502782324606E-2</v>
      </c>
      <c r="H38" s="11"/>
      <c r="I38" s="11">
        <v>4.65070091652732E-2</v>
      </c>
      <c r="J38" s="11">
        <v>4.65070091652732E-2</v>
      </c>
      <c r="K38" s="11"/>
      <c r="L38" s="11"/>
      <c r="M38" s="11"/>
      <c r="N38" s="11">
        <v>1.14500552122818</v>
      </c>
      <c r="O38" s="11">
        <v>0.19535455502904001</v>
      </c>
      <c r="P38" s="11">
        <v>0.18034053025920899</v>
      </c>
      <c r="Q38" s="11">
        <v>0.18034053025920899</v>
      </c>
      <c r="R38" s="11"/>
      <c r="S38" s="11">
        <v>0.10411965369095399</v>
      </c>
      <c r="T38" s="11">
        <v>0.10411965369095399</v>
      </c>
      <c r="U38" s="11"/>
      <c r="V38" s="11">
        <v>1.14500552122818</v>
      </c>
      <c r="W38" s="11">
        <v>0.19535455502904001</v>
      </c>
      <c r="X38" s="11">
        <v>0.18034053025920899</v>
      </c>
      <c r="Y38" s="11">
        <v>0.18034053025920899</v>
      </c>
      <c r="Z38" s="11"/>
      <c r="AA38" s="11">
        <v>0.10411965369095399</v>
      </c>
      <c r="AB38" s="11">
        <v>0.10411965369095399</v>
      </c>
      <c r="AC38" s="11"/>
      <c r="AD38" s="11"/>
      <c r="AE38" s="11"/>
      <c r="AF38" s="12">
        <v>3</v>
      </c>
      <c r="AG38" s="13">
        <v>25.011415781860201</v>
      </c>
      <c r="AH38" s="11">
        <v>0.18327019110449599</v>
      </c>
      <c r="AI38" s="11">
        <v>0.10581109416861501</v>
      </c>
      <c r="AJ38" s="14"/>
    </row>
    <row r="39" spans="1:36" ht="15" customHeight="1" x14ac:dyDescent="0.15">
      <c r="A39" s="10" t="s">
        <v>70</v>
      </c>
      <c r="B39" s="10" t="s">
        <v>43</v>
      </c>
      <c r="C39" s="10" t="s">
        <v>38</v>
      </c>
      <c r="D39" s="11">
        <v>0.82008626668330797</v>
      </c>
      <c r="E39" s="11">
        <v>-0.28615241690048898</v>
      </c>
      <c r="F39" s="11">
        <v>3.1007868931258901E-2</v>
      </c>
      <c r="G39" s="11">
        <v>3.1007868931258901E-2</v>
      </c>
      <c r="H39" s="11"/>
      <c r="I39" s="11">
        <v>1.7902401474459002E-2</v>
      </c>
      <c r="J39" s="11">
        <v>1.7902401474459002E-2</v>
      </c>
      <c r="K39" s="11"/>
      <c r="L39" s="11"/>
      <c r="M39" s="11"/>
      <c r="N39" s="11">
        <v>5.1693919013952598</v>
      </c>
      <c r="O39" s="11">
        <v>2.3699945798748701</v>
      </c>
      <c r="P39" s="11">
        <v>0.63600235206497102</v>
      </c>
      <c r="Q39" s="11">
        <v>0.63600235206497102</v>
      </c>
      <c r="R39" s="11"/>
      <c r="S39" s="11">
        <v>0.36719612916994598</v>
      </c>
      <c r="T39" s="11">
        <v>0.36719612916994598</v>
      </c>
      <c r="U39" s="11"/>
      <c r="V39" s="11">
        <v>5.1693919013952598</v>
      </c>
      <c r="W39" s="11">
        <v>2.3699945798748701</v>
      </c>
      <c r="X39" s="11">
        <v>0.63600235206497102</v>
      </c>
      <c r="Y39" s="11">
        <v>0.63600235206497102</v>
      </c>
      <c r="Z39" s="11"/>
      <c r="AA39" s="11">
        <v>0.36719612916994598</v>
      </c>
      <c r="AB39" s="11">
        <v>0.36719612916994598</v>
      </c>
      <c r="AC39" s="11"/>
      <c r="AD39" s="11"/>
      <c r="AE39" s="11"/>
      <c r="AF39" s="12">
        <v>3</v>
      </c>
      <c r="AG39" s="13">
        <v>24.640363740649899</v>
      </c>
      <c r="AH39" s="11">
        <v>5.4549015820719103E-2</v>
      </c>
      <c r="AI39" s="11">
        <v>3.1493888968121303E-2</v>
      </c>
      <c r="AJ39" s="14"/>
    </row>
    <row r="40" spans="1:36" ht="15" customHeight="1" x14ac:dyDescent="0.15">
      <c r="A40" s="10" t="s">
        <v>70</v>
      </c>
      <c r="B40" s="10" t="s">
        <v>44</v>
      </c>
      <c r="C40" s="10" t="s">
        <v>38</v>
      </c>
      <c r="D40" s="11">
        <v>5.0839586210676899E-2</v>
      </c>
      <c r="E40" s="11">
        <v>-4.2979039016473104</v>
      </c>
      <c r="F40" s="11">
        <v>1.0075187618234799E-2</v>
      </c>
      <c r="G40" s="11">
        <v>1.0075187618234799E-2</v>
      </c>
      <c r="H40" s="11"/>
      <c r="I40" s="11">
        <v>5.8169122835238403E-3</v>
      </c>
      <c r="J40" s="11">
        <v>5.8169122835238403E-3</v>
      </c>
      <c r="K40" s="11"/>
      <c r="L40" s="11"/>
      <c r="M40" s="11"/>
      <c r="N40" s="11">
        <v>5.1871160531752801E-2</v>
      </c>
      <c r="O40" s="11">
        <v>-4.2689235417877596</v>
      </c>
      <c r="P40" s="11">
        <v>1.17399704686538E-2</v>
      </c>
      <c r="Q40" s="11">
        <v>1.17399704686538E-2</v>
      </c>
      <c r="R40" s="11"/>
      <c r="S40" s="11">
        <v>6.7780751103555196E-3</v>
      </c>
      <c r="T40" s="11">
        <v>6.7780751103555196E-3</v>
      </c>
      <c r="U40" s="11"/>
      <c r="V40" s="11">
        <v>5.1871160531752801E-2</v>
      </c>
      <c r="W40" s="11">
        <v>-4.2689235417877596</v>
      </c>
      <c r="X40" s="11">
        <v>1.17399704686538E-2</v>
      </c>
      <c r="Y40" s="11">
        <v>1.17399704686538E-2</v>
      </c>
      <c r="Z40" s="11"/>
      <c r="AA40" s="11">
        <v>6.7780751103555196E-3</v>
      </c>
      <c r="AB40" s="11">
        <v>6.7780751103555196E-3</v>
      </c>
      <c r="AC40" s="11"/>
      <c r="AD40" s="11"/>
      <c r="AE40" s="11"/>
      <c r="AF40" s="12">
        <v>3</v>
      </c>
      <c r="AG40" s="13">
        <v>28.652115225396699</v>
      </c>
      <c r="AH40" s="11">
        <v>0.285907582973219</v>
      </c>
      <c r="AI40" s="11">
        <v>0.16506881999294301</v>
      </c>
      <c r="AJ40" s="14"/>
    </row>
    <row r="41" spans="1:36" ht="15" customHeight="1" x14ac:dyDescent="0.15">
      <c r="A41" s="4" t="s">
        <v>70</v>
      </c>
      <c r="B41" s="4" t="s">
        <v>45</v>
      </c>
      <c r="C41" s="4" t="s">
        <v>38</v>
      </c>
      <c r="D41" s="5">
        <v>8.9060356148338404E-2</v>
      </c>
      <c r="E41" s="5">
        <v>-3.4890728087101199</v>
      </c>
      <c r="F41" s="5">
        <v>1.1399497896917099E-2</v>
      </c>
      <c r="G41" s="5">
        <v>1.1399497896917099E-2</v>
      </c>
      <c r="I41" s="5">
        <v>6.5815031794116902E-3</v>
      </c>
      <c r="J41" s="5">
        <v>6.5815031794116902E-3</v>
      </c>
      <c r="N41" s="5">
        <v>4.7063356557107898</v>
      </c>
      <c r="O41" s="5">
        <v>2.23460421719644</v>
      </c>
      <c r="P41" s="5">
        <v>0.73931877121878598</v>
      </c>
      <c r="Q41" s="5">
        <v>0.73931877121878598</v>
      </c>
      <c r="S41" s="5">
        <v>0.42684589158010999</v>
      </c>
      <c r="T41" s="5">
        <v>0.42684589158010999</v>
      </c>
      <c r="V41" s="5">
        <v>4.7063356557107898</v>
      </c>
      <c r="W41" s="5">
        <v>2.23460421719644</v>
      </c>
      <c r="X41" s="5">
        <v>0.73931877121878598</v>
      </c>
      <c r="Y41" s="5">
        <v>0.73931877121878598</v>
      </c>
      <c r="AA41" s="5">
        <v>0.42684589158010999</v>
      </c>
      <c r="AB41" s="5">
        <v>0.42684589158010999</v>
      </c>
      <c r="AF41" s="6">
        <v>3</v>
      </c>
      <c r="AG41" s="7">
        <v>27.843284132459502</v>
      </c>
      <c r="AH41" s="5">
        <v>0.184661276866153</v>
      </c>
      <c r="AI41" s="5">
        <v>0.106614237907574</v>
      </c>
    </row>
    <row r="42" spans="1:36" ht="15" customHeight="1" x14ac:dyDescent="0.15">
      <c r="A42" s="4" t="s">
        <v>70</v>
      </c>
      <c r="B42" s="4" t="s">
        <v>46</v>
      </c>
      <c r="C42" s="4" t="s">
        <v>38</v>
      </c>
      <c r="D42" s="5">
        <v>6.5981848954128203E-2</v>
      </c>
      <c r="E42" s="5">
        <v>-3.9217869838697998</v>
      </c>
      <c r="F42" s="5">
        <v>3.53760879905652E-3</v>
      </c>
      <c r="G42" s="5">
        <v>3.53760879905652E-3</v>
      </c>
      <c r="I42" s="5">
        <v>2.0424393924228699E-3</v>
      </c>
      <c r="J42" s="5">
        <v>2.0424393924228699E-3</v>
      </c>
      <c r="N42" s="5">
        <v>0.1038368256994</v>
      </c>
      <c r="O42" s="5">
        <v>-3.2676099090737698</v>
      </c>
      <c r="P42" s="5">
        <v>1.8273179955141099E-2</v>
      </c>
      <c r="Q42" s="5">
        <v>1.8273179955141099E-2</v>
      </c>
      <c r="S42" s="5">
        <v>1.0550025366051201E-2</v>
      </c>
      <c r="T42" s="5">
        <v>1.0550025366051201E-2</v>
      </c>
      <c r="V42" s="5">
        <v>0.1038368256994</v>
      </c>
      <c r="W42" s="5">
        <v>-3.2676099090737698</v>
      </c>
      <c r="X42" s="5">
        <v>1.8273179955141099E-2</v>
      </c>
      <c r="Y42" s="5">
        <v>1.8273179955141099E-2</v>
      </c>
      <c r="AA42" s="5">
        <v>1.0550025366051201E-2</v>
      </c>
      <c r="AB42" s="5">
        <v>1.0550025366051201E-2</v>
      </c>
      <c r="AF42" s="6">
        <v>3</v>
      </c>
      <c r="AG42" s="7">
        <v>28.275998307619201</v>
      </c>
      <c r="AH42" s="5">
        <v>7.7349918983812896E-2</v>
      </c>
      <c r="AI42" s="5">
        <v>4.46579965471001E-2</v>
      </c>
    </row>
    <row r="43" spans="1:36" ht="15" customHeight="1" x14ac:dyDescent="0.15">
      <c r="A43" s="4" t="s">
        <v>70</v>
      </c>
      <c r="B43" s="4" t="s">
        <v>47</v>
      </c>
      <c r="C43" s="4" t="s">
        <v>38</v>
      </c>
      <c r="D43" s="5">
        <v>0.16568963149113899</v>
      </c>
      <c r="E43" s="5">
        <v>-2.59344477032645</v>
      </c>
      <c r="F43" s="5">
        <v>3.6677344792294002E-2</v>
      </c>
      <c r="G43" s="5">
        <v>3.6677344792294002E-2</v>
      </c>
      <c r="I43" s="5">
        <v>2.1175674888991601E-2</v>
      </c>
      <c r="J43" s="5">
        <v>2.1175674888991601E-2</v>
      </c>
      <c r="N43" s="5">
        <v>0.36576817466743</v>
      </c>
      <c r="O43" s="5">
        <v>-1.45099854261895</v>
      </c>
      <c r="P43" s="5">
        <v>8.7662828164154993E-2</v>
      </c>
      <c r="Q43" s="5">
        <v>8.7662828164154993E-2</v>
      </c>
      <c r="S43" s="5">
        <v>5.0612157438498798E-2</v>
      </c>
      <c r="T43" s="5">
        <v>5.0612157438498798E-2</v>
      </c>
      <c r="V43" s="5">
        <v>0.36576817466743</v>
      </c>
      <c r="W43" s="5">
        <v>-1.45099854261895</v>
      </c>
      <c r="X43" s="5">
        <v>8.7662828164154993E-2</v>
      </c>
      <c r="Y43" s="5">
        <v>8.7662828164154993E-2</v>
      </c>
      <c r="AA43" s="5">
        <v>5.0612157438498798E-2</v>
      </c>
      <c r="AB43" s="5">
        <v>5.0612157438498798E-2</v>
      </c>
      <c r="AF43" s="6">
        <v>3</v>
      </c>
      <c r="AG43" s="7">
        <v>26.947656094075899</v>
      </c>
      <c r="AH43" s="5">
        <v>0.31935748162761102</v>
      </c>
      <c r="AI43" s="5">
        <v>0.184381127985422</v>
      </c>
    </row>
    <row r="44" spans="1:36" ht="15" customHeight="1" x14ac:dyDescent="0.15">
      <c r="A44" s="4" t="s">
        <v>70</v>
      </c>
      <c r="B44" s="4" t="s">
        <v>48</v>
      </c>
      <c r="C44" s="4" t="s">
        <v>38</v>
      </c>
      <c r="D44" s="5">
        <v>0.117128682159843</v>
      </c>
      <c r="E44" s="5">
        <v>-3.09383369246506</v>
      </c>
      <c r="F44" s="5">
        <v>1.21866464214366E-2</v>
      </c>
      <c r="G44" s="5">
        <v>1.21866464214366E-2</v>
      </c>
      <c r="I44" s="5">
        <v>7.0359635919352197E-3</v>
      </c>
      <c r="J44" s="5">
        <v>7.0359635919352197E-3</v>
      </c>
      <c r="N44" s="5">
        <v>0.15936152402188</v>
      </c>
      <c r="O44" s="5">
        <v>-2.6496247453789299</v>
      </c>
      <c r="P44" s="5">
        <v>2.3748039482290699E-2</v>
      </c>
      <c r="Q44" s="5">
        <v>2.3748039482290699E-2</v>
      </c>
      <c r="S44" s="5">
        <v>1.37109369878264E-2</v>
      </c>
      <c r="T44" s="5">
        <v>1.37109369878264E-2</v>
      </c>
      <c r="V44" s="5">
        <v>0.15936152402188</v>
      </c>
      <c r="W44" s="5">
        <v>-2.6496247453789299</v>
      </c>
      <c r="X44" s="5">
        <v>2.3748039482290699E-2</v>
      </c>
      <c r="Y44" s="5">
        <v>2.3748039482290699E-2</v>
      </c>
      <c r="AA44" s="5">
        <v>1.37109369878264E-2</v>
      </c>
      <c r="AB44" s="5">
        <v>1.37109369878264E-2</v>
      </c>
      <c r="AF44" s="6">
        <v>3</v>
      </c>
      <c r="AG44" s="7">
        <v>27.4480450162145</v>
      </c>
      <c r="AH44" s="5">
        <v>0.15010511544286501</v>
      </c>
      <c r="AI44" s="5">
        <v>8.6663228807677795E-2</v>
      </c>
    </row>
    <row r="45" spans="1:36" ht="15" customHeight="1" x14ac:dyDescent="0.15">
      <c r="A45" s="4" t="s">
        <v>70</v>
      </c>
      <c r="B45" s="4" t="s">
        <v>49</v>
      </c>
      <c r="C45" s="4" t="s">
        <v>38</v>
      </c>
      <c r="D45" s="5">
        <v>5.6581985237083597E-2</v>
      </c>
      <c r="E45" s="5">
        <v>-4.1435133937148203</v>
      </c>
      <c r="F45" s="5">
        <v>1.4629060821644501E-3</v>
      </c>
      <c r="G45" s="5">
        <v>1.4629060821644501E-3</v>
      </c>
      <c r="I45" s="5">
        <v>8.4460922033678405E-4</v>
      </c>
      <c r="J45" s="5">
        <v>8.4460922033678405E-4</v>
      </c>
      <c r="N45" s="5">
        <v>0.10429022046945</v>
      </c>
      <c r="O45" s="5">
        <v>-3.2613242154737598</v>
      </c>
      <c r="P45" s="5">
        <v>3.9712177802828201E-3</v>
      </c>
      <c r="Q45" s="5">
        <v>3.9712177802828201E-3</v>
      </c>
      <c r="S45" s="5">
        <v>2.2927836544569201E-3</v>
      </c>
      <c r="T45" s="5">
        <v>2.2927836544569201E-3</v>
      </c>
      <c r="V45" s="5">
        <v>0.10429022046945</v>
      </c>
      <c r="W45" s="5">
        <v>-3.2613242154737598</v>
      </c>
      <c r="X45" s="5">
        <v>3.9712177802828201E-3</v>
      </c>
      <c r="Y45" s="5">
        <v>3.9712177802828201E-3</v>
      </c>
      <c r="AA45" s="5">
        <v>2.2927836544569201E-3</v>
      </c>
      <c r="AB45" s="5">
        <v>2.2927836544569201E-3</v>
      </c>
      <c r="AF45" s="6">
        <v>3</v>
      </c>
      <c r="AG45" s="7">
        <v>28.497724717464202</v>
      </c>
      <c r="AH45" s="5">
        <v>3.7300341110013201E-2</v>
      </c>
      <c r="AI45" s="5">
        <v>2.1535361980730999E-2</v>
      </c>
    </row>
    <row r="46" spans="1:36" ht="15" customHeight="1" x14ac:dyDescent="0.15">
      <c r="A46" s="4" t="s">
        <v>70</v>
      </c>
      <c r="B46" s="4" t="s">
        <v>50</v>
      </c>
      <c r="C46" s="4" t="s">
        <v>38</v>
      </c>
      <c r="D46" s="5">
        <v>0.19349553410720299</v>
      </c>
      <c r="E46" s="5">
        <v>-2.3696278256532901</v>
      </c>
      <c r="F46" s="5">
        <v>1.43995332309642E-2</v>
      </c>
      <c r="G46" s="5">
        <v>1.43995332309642E-2</v>
      </c>
      <c r="I46" s="5">
        <v>8.3135743871021201E-3</v>
      </c>
      <c r="J46" s="5">
        <v>8.3135743871021201E-3</v>
      </c>
      <c r="N46" s="5">
        <v>0.55852064221892705</v>
      </c>
      <c r="O46" s="5">
        <v>-0.84031749300321401</v>
      </c>
      <c r="P46" s="5">
        <v>6.0523163841414103E-2</v>
      </c>
      <c r="Q46" s="5">
        <v>6.0523163841414103E-2</v>
      </c>
      <c r="S46" s="5">
        <v>3.49430649360482E-2</v>
      </c>
      <c r="T46" s="5">
        <v>3.49430649360482E-2</v>
      </c>
      <c r="V46" s="5">
        <v>0.55852064221892705</v>
      </c>
      <c r="W46" s="5">
        <v>-0.84031749300321401</v>
      </c>
      <c r="X46" s="5">
        <v>6.0523163841414103E-2</v>
      </c>
      <c r="Y46" s="5">
        <v>6.0523163841414103E-2</v>
      </c>
      <c r="AA46" s="5">
        <v>3.49430649360482E-2</v>
      </c>
      <c r="AB46" s="5">
        <v>3.49430649360482E-2</v>
      </c>
      <c r="AF46" s="6">
        <v>3</v>
      </c>
      <c r="AG46" s="7">
        <v>26.7238391494027</v>
      </c>
      <c r="AH46" s="5">
        <v>0.10736234962362599</v>
      </c>
      <c r="AI46" s="5">
        <v>6.19856814560312E-2</v>
      </c>
    </row>
    <row r="47" spans="1:36" ht="15" customHeight="1" x14ac:dyDescent="0.15">
      <c r="A47" s="4" t="s">
        <v>70</v>
      </c>
      <c r="B47" s="4" t="s">
        <v>51</v>
      </c>
      <c r="C47" s="4" t="s">
        <v>38</v>
      </c>
      <c r="D47" s="5">
        <v>0.40393451354693499</v>
      </c>
      <c r="E47" s="5">
        <v>-1.3078066747792101</v>
      </c>
      <c r="F47" s="5">
        <v>4.2047635933445099E-2</v>
      </c>
      <c r="G47" s="5">
        <v>4.2047635933445099E-2</v>
      </c>
      <c r="I47" s="5">
        <v>2.42762139249619E-2</v>
      </c>
      <c r="J47" s="5">
        <v>2.42762139249619E-2</v>
      </c>
      <c r="N47" s="5">
        <v>2.8708588721669699</v>
      </c>
      <c r="O47" s="5">
        <v>1.52148241120367</v>
      </c>
      <c r="P47" s="5">
        <v>0.41525514108927197</v>
      </c>
      <c r="Q47" s="5">
        <v>0.41525514108927197</v>
      </c>
      <c r="S47" s="5">
        <v>0.23974766749026699</v>
      </c>
      <c r="T47" s="5">
        <v>0.23974766749026699</v>
      </c>
      <c r="V47" s="5">
        <v>2.8708588721669699</v>
      </c>
      <c r="W47" s="5">
        <v>1.52148241120367</v>
      </c>
      <c r="X47" s="5">
        <v>0.41525514108927197</v>
      </c>
      <c r="Y47" s="5">
        <v>0.41525514108927197</v>
      </c>
      <c r="AA47" s="5">
        <v>0.23974766749026699</v>
      </c>
      <c r="AB47" s="5">
        <v>0.23974766749026699</v>
      </c>
      <c r="AF47" s="6">
        <v>3</v>
      </c>
      <c r="AG47" s="7">
        <v>25.662017998528601</v>
      </c>
      <c r="AH47" s="5">
        <v>0.15017760010060999</v>
      </c>
      <c r="AI47" s="5">
        <v>8.6705077844338896E-2</v>
      </c>
    </row>
    <row r="48" spans="1:36" ht="15" customHeight="1" x14ac:dyDescent="0.15">
      <c r="A48" s="4" t="s">
        <v>70</v>
      </c>
      <c r="B48" s="4" t="s">
        <v>52</v>
      </c>
      <c r="C48" s="4" t="s">
        <v>38</v>
      </c>
      <c r="D48" s="5">
        <v>0.34818124701707998</v>
      </c>
      <c r="E48" s="5">
        <v>-1.52208959311613</v>
      </c>
      <c r="F48" s="5">
        <v>6.18539434334264E-2</v>
      </c>
      <c r="G48" s="5">
        <v>6.18539434334264E-2</v>
      </c>
      <c r="I48" s="5">
        <v>3.5711390891728603E-2</v>
      </c>
      <c r="J48" s="5">
        <v>3.5711390891728603E-2</v>
      </c>
      <c r="N48" s="5">
        <v>0.91394029064706095</v>
      </c>
      <c r="O48" s="5">
        <v>-0.129828180371234</v>
      </c>
      <c r="P48" s="5">
        <v>0.246455199042905</v>
      </c>
      <c r="Q48" s="5">
        <v>0.246455199042905</v>
      </c>
      <c r="S48" s="5">
        <v>0.14229097551060399</v>
      </c>
      <c r="T48" s="5">
        <v>0.14229097551060399</v>
      </c>
      <c r="V48" s="5">
        <v>0.91394029064706095</v>
      </c>
      <c r="W48" s="5">
        <v>-0.129828180371234</v>
      </c>
      <c r="X48" s="5">
        <v>0.246455199042905</v>
      </c>
      <c r="Y48" s="5">
        <v>0.246455199042905</v>
      </c>
      <c r="AA48" s="5">
        <v>0.14229097551060399</v>
      </c>
      <c r="AB48" s="5">
        <v>0.14229097551060399</v>
      </c>
      <c r="AF48" s="6">
        <v>3</v>
      </c>
      <c r="AG48" s="7">
        <v>25.876300916865599</v>
      </c>
      <c r="AH48" s="5">
        <v>0.256292888302664</v>
      </c>
      <c r="AI48" s="5">
        <v>0.14797076805293</v>
      </c>
    </row>
    <row r="49" spans="1:35" ht="15" customHeight="1" x14ac:dyDescent="0.15">
      <c r="A49" s="4" t="s">
        <v>70</v>
      </c>
      <c r="B49" s="4" t="s">
        <v>53</v>
      </c>
      <c r="C49" s="4" t="s">
        <v>38</v>
      </c>
      <c r="D49" s="5">
        <v>0.39947355340553498</v>
      </c>
      <c r="E49" s="5">
        <v>-1.3238281002037799</v>
      </c>
      <c r="F49" s="5">
        <v>2.7996384907520801E-2</v>
      </c>
      <c r="G49" s="5">
        <v>2.7996384907520801E-2</v>
      </c>
      <c r="I49" s="5">
        <v>1.61637203626935E-2</v>
      </c>
      <c r="J49" s="5">
        <v>1.61637203626935E-2</v>
      </c>
      <c r="N49" s="5">
        <v>0.86004782223493104</v>
      </c>
      <c r="O49" s="5">
        <v>-0.21751121299937401</v>
      </c>
      <c r="P49" s="5">
        <v>0.13271529767107601</v>
      </c>
      <c r="Q49" s="5">
        <v>0.13271529767107601</v>
      </c>
      <c r="S49" s="5">
        <v>7.6623212835977103E-2</v>
      </c>
      <c r="T49" s="5">
        <v>7.6623212835977103E-2</v>
      </c>
      <c r="V49" s="5">
        <v>0.86004782223493104</v>
      </c>
      <c r="W49" s="5">
        <v>-0.21751121299937401</v>
      </c>
      <c r="X49" s="5">
        <v>0.13271529767107601</v>
      </c>
      <c r="Y49" s="5">
        <v>0.13271529767107601</v>
      </c>
      <c r="AA49" s="5">
        <v>7.6623212835977103E-2</v>
      </c>
      <c r="AB49" s="5">
        <v>7.6623212835977103E-2</v>
      </c>
      <c r="AF49" s="6">
        <v>3</v>
      </c>
      <c r="AG49" s="7">
        <v>25.678039423953201</v>
      </c>
      <c r="AH49" s="5">
        <v>0.101108684979443</v>
      </c>
      <c r="AI49" s="5">
        <v>5.8375126490290502E-2</v>
      </c>
    </row>
    <row r="50" spans="1:35" ht="15" customHeight="1" x14ac:dyDescent="0.15">
      <c r="A50" s="4" t="s">
        <v>70</v>
      </c>
      <c r="B50" s="4" t="s">
        <v>54</v>
      </c>
      <c r="C50" s="4" t="s">
        <v>38</v>
      </c>
      <c r="D50" s="5">
        <v>5.9284992856896299E-2</v>
      </c>
      <c r="E50" s="5">
        <v>-4.0761892362848604</v>
      </c>
      <c r="F50" s="5">
        <v>3.43935022851817E-3</v>
      </c>
      <c r="G50" s="5">
        <v>3.43935022851817E-3</v>
      </c>
      <c r="I50" s="5">
        <v>1.9857097802723702E-3</v>
      </c>
      <c r="J50" s="5">
        <v>1.9857097802723702E-3</v>
      </c>
      <c r="N50" s="5">
        <v>0.14541144406982401</v>
      </c>
      <c r="O50" s="5">
        <v>-2.7817872791850502</v>
      </c>
      <c r="P50" s="5">
        <v>1.6925947732724302E-2</v>
      </c>
      <c r="Q50" s="5">
        <v>1.6925947732724302E-2</v>
      </c>
      <c r="S50" s="5">
        <v>9.7722004797779292E-3</v>
      </c>
      <c r="T50" s="5">
        <v>9.7722004797779292E-3</v>
      </c>
      <c r="V50" s="5">
        <v>0.14541144406982401</v>
      </c>
      <c r="W50" s="5">
        <v>-2.7817872791850502</v>
      </c>
      <c r="X50" s="5">
        <v>1.6925947732724302E-2</v>
      </c>
      <c r="Y50" s="5">
        <v>1.6925947732724302E-2</v>
      </c>
      <c r="AA50" s="5">
        <v>9.7722004797779292E-3</v>
      </c>
      <c r="AB50" s="5">
        <v>9.7722004797779292E-3</v>
      </c>
      <c r="AF50" s="6">
        <v>3</v>
      </c>
      <c r="AG50" s="7">
        <v>28.4304005600343</v>
      </c>
      <c r="AH50" s="5">
        <v>8.3696282641725794E-2</v>
      </c>
      <c r="AI50" s="5">
        <v>4.8322071313371399E-2</v>
      </c>
    </row>
    <row r="51" spans="1:35" ht="15" customHeight="1" x14ac:dyDescent="0.15">
      <c r="A51" s="4" t="s">
        <v>70</v>
      </c>
      <c r="B51" s="4" t="s">
        <v>55</v>
      </c>
      <c r="C51" s="4" t="s">
        <v>38</v>
      </c>
      <c r="D51" s="5">
        <v>0.214219986571722</v>
      </c>
      <c r="E51" s="5">
        <v>-2.2228350061028999</v>
      </c>
      <c r="F51" s="5">
        <v>1.2441218380538001E-2</v>
      </c>
      <c r="G51" s="5">
        <v>1.2441218380538001E-2</v>
      </c>
      <c r="I51" s="5">
        <v>7.1829407810505503E-3</v>
      </c>
      <c r="J51" s="5">
        <v>7.1829407810505503E-3</v>
      </c>
      <c r="N51" s="5">
        <v>0.86418883778755295</v>
      </c>
      <c r="O51" s="5">
        <v>-0.210581498271846</v>
      </c>
      <c r="P51" s="5">
        <v>0.105646530812192</v>
      </c>
      <c r="Q51" s="5">
        <v>0.105646530812192</v>
      </c>
      <c r="S51" s="5">
        <v>6.0995053003369201E-2</v>
      </c>
      <c r="T51" s="5">
        <v>6.0995053003369298E-2</v>
      </c>
      <c r="V51" s="5">
        <v>0.86418883778755295</v>
      </c>
      <c r="W51" s="5">
        <v>-0.210581498271846</v>
      </c>
      <c r="X51" s="5">
        <v>0.105646530812192</v>
      </c>
      <c r="Y51" s="5">
        <v>0.105646530812192</v>
      </c>
      <c r="AA51" s="5">
        <v>6.0995053003369201E-2</v>
      </c>
      <c r="AB51" s="5">
        <v>6.0995053003369298E-2</v>
      </c>
      <c r="AF51" s="6">
        <v>3</v>
      </c>
      <c r="AG51" s="7">
        <v>26.577046329852301</v>
      </c>
      <c r="AH51" s="5">
        <v>8.3787158926972805E-2</v>
      </c>
      <c r="AI51" s="5">
        <v>4.8374538761121702E-2</v>
      </c>
    </row>
    <row r="52" spans="1:35" ht="15" customHeight="1" x14ac:dyDescent="0.15">
      <c r="A52" s="4" t="s">
        <v>70</v>
      </c>
      <c r="B52" s="4" t="s">
        <v>56</v>
      </c>
      <c r="C52" s="4" t="s">
        <v>38</v>
      </c>
      <c r="D52" s="5">
        <v>0.17639089561419499</v>
      </c>
      <c r="E52" s="5">
        <v>-2.5031519965272002</v>
      </c>
      <c r="F52" s="5">
        <v>4.0418309885840802E-4</v>
      </c>
      <c r="G52" s="5">
        <v>4.0418309885840802E-4</v>
      </c>
      <c r="I52" s="5">
        <v>2.3335522092779901E-4</v>
      </c>
      <c r="J52" s="5">
        <v>2.3335522092779901E-4</v>
      </c>
      <c r="N52" s="5">
        <v>1.23189816450281</v>
      </c>
      <c r="O52" s="5">
        <v>0.30088299983222699</v>
      </c>
      <c r="P52" s="5">
        <v>7.0835692711715206E-2</v>
      </c>
      <c r="Q52" s="5">
        <v>7.0835692711715206E-2</v>
      </c>
      <c r="S52" s="5">
        <v>4.08970062553424E-2</v>
      </c>
      <c r="T52" s="5">
        <v>4.08970062553424E-2</v>
      </c>
      <c r="V52" s="5">
        <v>1.23189816450281</v>
      </c>
      <c r="W52" s="5">
        <v>0.30088299983222699</v>
      </c>
      <c r="X52" s="5">
        <v>7.0835692711715206E-2</v>
      </c>
      <c r="Y52" s="5">
        <v>7.0835692711715206E-2</v>
      </c>
      <c r="AA52" s="5">
        <v>4.08970062553424E-2</v>
      </c>
      <c r="AB52" s="5">
        <v>4.08970062553424E-2</v>
      </c>
      <c r="AF52" s="6">
        <v>3</v>
      </c>
      <c r="AG52" s="7">
        <v>26.857363320276601</v>
      </c>
      <c r="AH52" s="5">
        <v>3.3057996009587302E-3</v>
      </c>
      <c r="AI52" s="5">
        <v>1.90860428950048E-3</v>
      </c>
    </row>
    <row r="53" spans="1:35" ht="15" customHeight="1" x14ac:dyDescent="0.15">
      <c r="A53" s="4" t="s">
        <v>70</v>
      </c>
      <c r="B53" s="4" t="s">
        <v>57</v>
      </c>
      <c r="C53" s="4" t="s">
        <v>38</v>
      </c>
      <c r="D53" s="5">
        <v>0.77941378357971203</v>
      </c>
      <c r="E53" s="5">
        <v>-0.35953864974651201</v>
      </c>
      <c r="F53" s="5">
        <v>7.2078602765748595E-2</v>
      </c>
      <c r="G53" s="5">
        <v>7.2078602765748595E-2</v>
      </c>
      <c r="I53" s="5">
        <v>4.1614600709616999E-2</v>
      </c>
      <c r="J53" s="5">
        <v>4.1614600709616999E-2</v>
      </c>
      <c r="N53" s="5">
        <v>2.2934067554561501</v>
      </c>
      <c r="O53" s="5">
        <v>1.197492252013</v>
      </c>
      <c r="P53" s="5">
        <v>0.448383944474262</v>
      </c>
      <c r="Q53" s="5">
        <v>0.448383944474262</v>
      </c>
      <c r="S53" s="5">
        <v>0.25887459104252197</v>
      </c>
      <c r="T53" s="5">
        <v>0.25887459104252197</v>
      </c>
      <c r="V53" s="5">
        <v>2.2934067554561501</v>
      </c>
      <c r="W53" s="5">
        <v>1.197492252013</v>
      </c>
      <c r="X53" s="5">
        <v>0.448383944474262</v>
      </c>
      <c r="Y53" s="5">
        <v>0.448383944474262</v>
      </c>
      <c r="AA53" s="5">
        <v>0.25887459104252197</v>
      </c>
      <c r="AB53" s="5">
        <v>0.25887459104252197</v>
      </c>
      <c r="AF53" s="6">
        <v>3</v>
      </c>
      <c r="AG53" s="7">
        <v>24.713749973495901</v>
      </c>
      <c r="AH53" s="5">
        <v>0.133417505508762</v>
      </c>
      <c r="AI53" s="5">
        <v>7.7028632720091902E-2</v>
      </c>
    </row>
    <row r="54" spans="1:35" ht="15" customHeight="1" x14ac:dyDescent="0.15">
      <c r="A54" s="4" t="s">
        <v>70</v>
      </c>
      <c r="B54" s="4" t="s">
        <v>58</v>
      </c>
      <c r="C54" s="4" t="s">
        <v>38</v>
      </c>
      <c r="D54" s="5">
        <v>4.73299362248659E-2</v>
      </c>
      <c r="E54" s="5">
        <v>-4.4011032116691204</v>
      </c>
      <c r="F54" s="5">
        <v>7.8527395839710808E-3</v>
      </c>
      <c r="G54" s="5">
        <v>7.8527395839710808E-3</v>
      </c>
      <c r="I54" s="5">
        <v>4.5337813126817301E-3</v>
      </c>
      <c r="J54" s="5">
        <v>4.5337813126817301E-3</v>
      </c>
      <c r="N54" s="5">
        <v>0.126832440168309</v>
      </c>
      <c r="O54" s="5">
        <v>-2.97900430142731</v>
      </c>
      <c r="P54" s="5">
        <v>2.79853788714403E-2</v>
      </c>
      <c r="Q54" s="5">
        <v>2.79853788714403E-2</v>
      </c>
      <c r="S54" s="5">
        <v>1.61573660247997E-2</v>
      </c>
      <c r="T54" s="5">
        <v>1.61573660247997E-2</v>
      </c>
      <c r="V54" s="5">
        <v>0.126832440168309</v>
      </c>
      <c r="W54" s="5">
        <v>-2.97900430142731</v>
      </c>
      <c r="X54" s="5">
        <v>2.79853788714403E-2</v>
      </c>
      <c r="Y54" s="5">
        <v>2.79853788714403E-2</v>
      </c>
      <c r="AA54" s="5">
        <v>1.61573660247997E-2</v>
      </c>
      <c r="AB54" s="5">
        <v>1.61573660247997E-2</v>
      </c>
      <c r="AF54" s="6">
        <v>3</v>
      </c>
      <c r="AG54" s="7">
        <v>28.755314535418499</v>
      </c>
      <c r="AH54" s="5">
        <v>0.23936454089780801</v>
      </c>
      <c r="AI54" s="5">
        <v>0.13819718212179999</v>
      </c>
    </row>
    <row r="55" spans="1:35" ht="15" customHeight="1" x14ac:dyDescent="0.15">
      <c r="A55" s="4" t="s">
        <v>70</v>
      </c>
      <c r="B55" s="4" t="s">
        <v>59</v>
      </c>
      <c r="C55" s="4" t="s">
        <v>38</v>
      </c>
      <c r="D55" s="5">
        <v>0.29767717322788501</v>
      </c>
      <c r="E55" s="5">
        <v>-1.7481794992219299</v>
      </c>
      <c r="F55" s="5">
        <v>2.3323916886496598E-2</v>
      </c>
      <c r="G55" s="5">
        <v>2.3323916886496598E-2</v>
      </c>
      <c r="I55" s="5">
        <v>1.3466069692975299E-2</v>
      </c>
      <c r="J55" s="5">
        <v>1.3466069692975299E-2</v>
      </c>
      <c r="N55" s="5">
        <v>1.34703178187908</v>
      </c>
      <c r="O55" s="5">
        <v>0.42978389016058899</v>
      </c>
      <c r="P55" s="5">
        <v>0.28565236055249899</v>
      </c>
      <c r="Q55" s="5">
        <v>0.28565236055249899</v>
      </c>
      <c r="S55" s="5">
        <v>0.16492146725963699</v>
      </c>
      <c r="T55" s="5">
        <v>0.16492146725963699</v>
      </c>
      <c r="V55" s="5">
        <v>1.34703178187908</v>
      </c>
      <c r="W55" s="5">
        <v>0.42978389016058899</v>
      </c>
      <c r="X55" s="5">
        <v>0.28565236055249899</v>
      </c>
      <c r="Y55" s="5">
        <v>0.28565236055249899</v>
      </c>
      <c r="AA55" s="5">
        <v>0.16492146725963699</v>
      </c>
      <c r="AB55" s="5">
        <v>0.16492146725963699</v>
      </c>
      <c r="AF55" s="6">
        <v>3</v>
      </c>
      <c r="AG55" s="7">
        <v>26.102390822971401</v>
      </c>
      <c r="AH55" s="5">
        <v>0.11303956854123599</v>
      </c>
      <c r="AI55" s="5">
        <v>6.5263425326362007E-2</v>
      </c>
    </row>
    <row r="56" spans="1:35" ht="15" customHeight="1" x14ac:dyDescent="0.15">
      <c r="A56" s="4" t="s">
        <v>70</v>
      </c>
      <c r="B56" s="4" t="s">
        <v>60</v>
      </c>
      <c r="C56" s="4" t="s">
        <v>38</v>
      </c>
      <c r="D56" s="5">
        <v>4.76530313013174E-2</v>
      </c>
      <c r="E56" s="5">
        <v>-4.3912882001037303</v>
      </c>
      <c r="F56" s="5">
        <v>2.80242730434237E-3</v>
      </c>
      <c r="G56" s="5">
        <v>2.80242730434237E-3</v>
      </c>
      <c r="I56" s="5">
        <v>1.6179821585464299E-3</v>
      </c>
      <c r="J56" s="5">
        <v>1.6179821585464299E-3</v>
      </c>
      <c r="N56" s="5">
        <v>0.150960149641654</v>
      </c>
      <c r="O56" s="5">
        <v>-2.72776033674121</v>
      </c>
      <c r="P56" s="5">
        <v>1.87138936440229E-2</v>
      </c>
      <c r="Q56" s="5">
        <v>1.87138936440229E-2</v>
      </c>
      <c r="S56" s="5">
        <v>1.0804471532962601E-2</v>
      </c>
      <c r="T56" s="5">
        <v>1.0804471532962601E-2</v>
      </c>
      <c r="V56" s="5">
        <v>0.150960149641654</v>
      </c>
      <c r="W56" s="5">
        <v>-2.72776033674121</v>
      </c>
      <c r="X56" s="5">
        <v>1.87138936440229E-2</v>
      </c>
      <c r="Y56" s="5">
        <v>1.87138936440229E-2</v>
      </c>
      <c r="AA56" s="5">
        <v>1.0804471532962601E-2</v>
      </c>
      <c r="AB56" s="5">
        <v>1.0804471532962601E-2</v>
      </c>
      <c r="AF56" s="6">
        <v>3</v>
      </c>
      <c r="AG56" s="7">
        <v>28.745499523853201</v>
      </c>
      <c r="AH56" s="5">
        <v>8.4843458307232403E-2</v>
      </c>
      <c r="AI56" s="5">
        <v>4.89843934926594E-2</v>
      </c>
    </row>
    <row r="57" spans="1:35" ht="15" customHeight="1" x14ac:dyDescent="0.15">
      <c r="A57" s="4" t="s">
        <v>70</v>
      </c>
      <c r="B57" s="4" t="s">
        <v>61</v>
      </c>
      <c r="C57" s="4" t="s">
        <v>38</v>
      </c>
      <c r="D57" s="5">
        <v>0.53618733434637</v>
      </c>
      <c r="E57" s="5">
        <v>-0.89919095406650795</v>
      </c>
      <c r="F57" s="5">
        <v>6.8785139689952497E-3</v>
      </c>
      <c r="G57" s="5">
        <v>6.8785139689952497E-3</v>
      </c>
      <c r="I57" s="5">
        <v>3.9713118916240098E-3</v>
      </c>
      <c r="J57" s="5">
        <v>3.9713118916240098E-3</v>
      </c>
      <c r="N57" s="5">
        <v>2.9832377648111001</v>
      </c>
      <c r="O57" s="5">
        <v>1.5768789654183599</v>
      </c>
      <c r="P57" s="5">
        <v>0.31114985407981599</v>
      </c>
      <c r="Q57" s="5">
        <v>0.31114985407981599</v>
      </c>
      <c r="S57" s="5">
        <v>0.179642452011294</v>
      </c>
      <c r="T57" s="5">
        <v>0.179642452011294</v>
      </c>
      <c r="V57" s="5">
        <v>2.9832377648111001</v>
      </c>
      <c r="W57" s="5">
        <v>1.5768789654183599</v>
      </c>
      <c r="X57" s="5">
        <v>0.31114985407981599</v>
      </c>
      <c r="Y57" s="5">
        <v>0.31114985407981599</v>
      </c>
      <c r="AA57" s="5">
        <v>0.179642452011294</v>
      </c>
      <c r="AB57" s="5">
        <v>0.179642452011294</v>
      </c>
      <c r="AF57" s="6">
        <v>3</v>
      </c>
      <c r="AG57" s="7">
        <v>25.253402277815901</v>
      </c>
      <c r="AH57" s="5">
        <v>1.8507706833195001E-2</v>
      </c>
      <c r="AI57" s="5">
        <v>1.0685429522227801E-2</v>
      </c>
    </row>
    <row r="58" spans="1:35" ht="15" customHeight="1" x14ac:dyDescent="0.15">
      <c r="A58" s="4" t="s">
        <v>70</v>
      </c>
      <c r="B58" s="4" t="s">
        <v>62</v>
      </c>
      <c r="C58" s="4" t="s">
        <v>38</v>
      </c>
      <c r="D58" s="5">
        <v>1</v>
      </c>
      <c r="E58" s="5">
        <v>0</v>
      </c>
      <c r="F58" s="5">
        <v>7.4140817536775205E-2</v>
      </c>
      <c r="G58" s="5">
        <v>7.4140817536775205E-2</v>
      </c>
      <c r="I58" s="5">
        <v>4.2805220962796098E-2</v>
      </c>
      <c r="J58" s="5">
        <v>4.2805220962796098E-2</v>
      </c>
      <c r="N58" s="5">
        <v>2.9285384402018599</v>
      </c>
      <c r="O58" s="5">
        <v>1.55018083148845</v>
      </c>
      <c r="P58" s="5">
        <v>0.50277382431773199</v>
      </c>
      <c r="Q58" s="5">
        <v>0.50277382431773199</v>
      </c>
      <c r="S58" s="5">
        <v>0.29027660281133999</v>
      </c>
      <c r="T58" s="5">
        <v>0.29027660281133999</v>
      </c>
      <c r="V58" s="5">
        <v>2.9285384402018599</v>
      </c>
      <c r="W58" s="5">
        <v>1.55018083148845</v>
      </c>
      <c r="X58" s="5">
        <v>0.50277382431773199</v>
      </c>
      <c r="Y58" s="5">
        <v>0.50277382431773199</v>
      </c>
      <c r="AA58" s="5">
        <v>0.29027660281133999</v>
      </c>
      <c r="AB58" s="5">
        <v>0.29027660281133999</v>
      </c>
      <c r="AF58" s="6">
        <v>3</v>
      </c>
      <c r="AG58" s="7">
        <v>24.3542113237494</v>
      </c>
      <c r="AH58" s="5">
        <v>0.10696258978775899</v>
      </c>
      <c r="AI58" s="5">
        <v>6.1754880007182197E-2</v>
      </c>
    </row>
    <row r="59" spans="1:35" ht="15" customHeight="1" x14ac:dyDescent="0.15">
      <c r="A59" s="4" t="s">
        <v>70</v>
      </c>
      <c r="B59" s="4" t="s">
        <v>63</v>
      </c>
      <c r="C59" s="4" t="s">
        <v>38</v>
      </c>
      <c r="D59" s="5">
        <v>0.164535811259583</v>
      </c>
      <c r="E59" s="5">
        <v>-2.6035264738218</v>
      </c>
      <c r="F59" s="5">
        <v>9.6220493778019396E-3</v>
      </c>
      <c r="G59" s="5">
        <v>9.6220493778019396E-3</v>
      </c>
      <c r="I59" s="5">
        <v>5.5552927984298204E-3</v>
      </c>
      <c r="J59" s="5">
        <v>5.5552927984298204E-3</v>
      </c>
      <c r="N59" s="5">
        <v>0.70463945440654796</v>
      </c>
      <c r="O59" s="5">
        <v>-0.50504283793260396</v>
      </c>
      <c r="P59" s="5">
        <v>0.119095367573056</v>
      </c>
      <c r="Q59" s="5">
        <v>0.119095367573056</v>
      </c>
      <c r="S59" s="5">
        <v>6.8759742527541301E-2</v>
      </c>
      <c r="T59" s="5">
        <v>6.8759742527541301E-2</v>
      </c>
      <c r="V59" s="5">
        <v>0.70463945440654796</v>
      </c>
      <c r="W59" s="5">
        <v>-0.50504283793260396</v>
      </c>
      <c r="X59" s="5">
        <v>0.119095367573056</v>
      </c>
      <c r="Y59" s="5">
        <v>0.119095367573056</v>
      </c>
      <c r="AA59" s="5">
        <v>6.8759742527541301E-2</v>
      </c>
      <c r="AB59" s="5">
        <v>6.8759742527541301E-2</v>
      </c>
      <c r="AF59" s="6">
        <v>3</v>
      </c>
      <c r="AG59" s="7">
        <v>26.957737797571198</v>
      </c>
      <c r="AH59" s="5">
        <v>8.4368763336529401E-2</v>
      </c>
      <c r="AI59" s="5">
        <v>4.8710328223541099E-2</v>
      </c>
    </row>
    <row r="60" spans="1:35" ht="15" customHeight="1" x14ac:dyDescent="0.15">
      <c r="A60" s="4" t="s">
        <v>70</v>
      </c>
      <c r="B60" s="4" t="s">
        <v>64</v>
      </c>
      <c r="C60" s="4" t="s">
        <v>38</v>
      </c>
      <c r="D60" s="5">
        <v>5.7140427373746597E-2</v>
      </c>
      <c r="E60" s="5">
        <v>-4.1293443630265303</v>
      </c>
      <c r="F60" s="5">
        <v>6.3208680702381498E-3</v>
      </c>
      <c r="G60" s="5">
        <v>6.3208680702381498E-3</v>
      </c>
      <c r="I60" s="5">
        <v>3.6493548818641E-3</v>
      </c>
      <c r="J60" s="5">
        <v>3.6493548818641E-3</v>
      </c>
      <c r="N60" s="5">
        <v>0.21682430343676301</v>
      </c>
      <c r="O60" s="5">
        <v>-2.2054016201025002</v>
      </c>
      <c r="P60" s="5">
        <v>4.11866007552932E-2</v>
      </c>
      <c r="Q60" s="5">
        <v>4.11866007552932E-2</v>
      </c>
      <c r="S60" s="5">
        <v>2.37790950330742E-2</v>
      </c>
      <c r="T60" s="5">
        <v>2.37790950330742E-2</v>
      </c>
      <c r="V60" s="5">
        <v>0.21682430343676301</v>
      </c>
      <c r="W60" s="5">
        <v>-2.2054016201025002</v>
      </c>
      <c r="X60" s="5">
        <v>4.11866007552932E-2</v>
      </c>
      <c r="Y60" s="5">
        <v>4.11866007552932E-2</v>
      </c>
      <c r="AA60" s="5">
        <v>2.37790950330742E-2</v>
      </c>
      <c r="AB60" s="5">
        <v>2.37790950330742E-2</v>
      </c>
      <c r="AF60" s="6">
        <v>3</v>
      </c>
      <c r="AG60" s="7">
        <v>28.483555686776</v>
      </c>
      <c r="AH60" s="5">
        <v>0.15959077378612299</v>
      </c>
      <c r="AI60" s="5">
        <v>9.21397762055986E-2</v>
      </c>
    </row>
    <row r="61" spans="1:35" ht="15" customHeight="1" x14ac:dyDescent="0.15">
      <c r="A61" s="4" t="s">
        <v>70</v>
      </c>
      <c r="B61" s="4" t="s">
        <v>65</v>
      </c>
      <c r="C61" s="4" t="s">
        <v>38</v>
      </c>
      <c r="D61" s="5">
        <v>3.7606127708519101E-2</v>
      </c>
      <c r="E61" s="5">
        <v>-4.7328884296163496</v>
      </c>
      <c r="F61" s="5">
        <v>2.7121080184355998E-3</v>
      </c>
      <c r="G61" s="5">
        <v>2.7121080184355998E-3</v>
      </c>
      <c r="I61" s="5">
        <v>1.5658362945151301E-3</v>
      </c>
      <c r="J61" s="5">
        <v>1.5658362945151301E-3</v>
      </c>
      <c r="N61" s="5">
        <v>0.10578545225264301</v>
      </c>
      <c r="O61" s="5">
        <v>-3.2407868550162102</v>
      </c>
      <c r="P61" s="5">
        <v>1.7655386263862101E-2</v>
      </c>
      <c r="Q61" s="5">
        <v>1.7655386263862101E-2</v>
      </c>
      <c r="S61" s="5">
        <v>1.0193342012087599E-2</v>
      </c>
      <c r="T61" s="5">
        <v>1.0193342012087599E-2</v>
      </c>
      <c r="V61" s="5">
        <v>0.10578545225264301</v>
      </c>
      <c r="W61" s="5">
        <v>-3.2407868550162102</v>
      </c>
      <c r="X61" s="5">
        <v>1.7655386263862101E-2</v>
      </c>
      <c r="Y61" s="5">
        <v>1.7655386263862101E-2</v>
      </c>
      <c r="AA61" s="5">
        <v>1.0193342012087599E-2</v>
      </c>
      <c r="AB61" s="5">
        <v>1.0193342012087599E-2</v>
      </c>
      <c r="AF61" s="6">
        <v>3</v>
      </c>
      <c r="AG61" s="7">
        <v>29.087099753365798</v>
      </c>
      <c r="AH61" s="5">
        <v>0.104045405016956</v>
      </c>
      <c r="AI61" s="5">
        <v>6.0070642594482998E-2</v>
      </c>
    </row>
    <row r="62" spans="1:35" ht="15" customHeight="1" x14ac:dyDescent="0.15">
      <c r="A62" s="4" t="s">
        <v>70</v>
      </c>
      <c r="B62" s="4" t="s">
        <v>66</v>
      </c>
      <c r="C62" s="4" t="s">
        <v>38</v>
      </c>
      <c r="D62" s="5">
        <v>0.18184278542256399</v>
      </c>
      <c r="E62" s="5">
        <v>-2.4592364066058598</v>
      </c>
      <c r="F62" s="5">
        <v>3.9765216742958603E-2</v>
      </c>
      <c r="G62" s="5">
        <v>3.9765216742958603E-2</v>
      </c>
      <c r="I62" s="5">
        <v>2.2958458590931E-2</v>
      </c>
      <c r="J62" s="5">
        <v>2.2958458590931E-2</v>
      </c>
      <c r="N62" s="5">
        <v>0.749649516447641</v>
      </c>
      <c r="O62" s="5">
        <v>-0.41571184469964001</v>
      </c>
      <c r="P62" s="5">
        <v>0.187015417607788</v>
      </c>
      <c r="Q62" s="5">
        <v>0.187015417607788</v>
      </c>
      <c r="S62" s="5">
        <v>0.107973401698466</v>
      </c>
      <c r="T62" s="5">
        <v>0.107973401698466</v>
      </c>
      <c r="V62" s="5">
        <v>0.749649516447641</v>
      </c>
      <c r="W62" s="5">
        <v>-0.41571184469964001</v>
      </c>
      <c r="X62" s="5">
        <v>0.187015417607788</v>
      </c>
      <c r="Y62" s="5">
        <v>0.187015417607788</v>
      </c>
      <c r="AA62" s="5">
        <v>0.107973401698466</v>
      </c>
      <c r="AB62" s="5">
        <v>0.107973401698466</v>
      </c>
      <c r="AF62" s="6">
        <v>3</v>
      </c>
      <c r="AG62" s="7">
        <v>26.8134477303553</v>
      </c>
      <c r="AH62" s="5">
        <v>0.31548725379248599</v>
      </c>
      <c r="AI62" s="5">
        <v>0.18214665090298801</v>
      </c>
    </row>
    <row r="63" spans="1:35" ht="15" customHeight="1" x14ac:dyDescent="0.15">
      <c r="A63" s="4" t="s">
        <v>70</v>
      </c>
      <c r="B63" s="4" t="s">
        <v>67</v>
      </c>
      <c r="C63" s="4" t="s">
        <v>38</v>
      </c>
      <c r="D63" s="5">
        <v>0.11263193242191701</v>
      </c>
      <c r="E63" s="5">
        <v>-3.1503121891777401</v>
      </c>
      <c r="F63" s="5">
        <v>5.8469011249309899E-3</v>
      </c>
      <c r="G63" s="5">
        <v>5.8469011249309899E-3</v>
      </c>
      <c r="I63" s="5">
        <v>3.37570993840403E-3</v>
      </c>
      <c r="J63" s="5">
        <v>3.37570993840403E-3</v>
      </c>
      <c r="N63" s="5">
        <v>0.71004468409700205</v>
      </c>
      <c r="O63" s="5">
        <v>-0.49401827661277897</v>
      </c>
      <c r="P63" s="5">
        <v>7.3283012284693999E-2</v>
      </c>
      <c r="Q63" s="5">
        <v>7.3283012284693999E-2</v>
      </c>
      <c r="S63" s="5">
        <v>4.2309966869594699E-2</v>
      </c>
      <c r="T63" s="5">
        <v>4.2309966869594699E-2</v>
      </c>
      <c r="V63" s="5">
        <v>0.71004468409700205</v>
      </c>
      <c r="W63" s="5">
        <v>-0.49401827661277897</v>
      </c>
      <c r="X63" s="5">
        <v>7.3283012284693999E-2</v>
      </c>
      <c r="Y63" s="5">
        <v>7.3283012284693999E-2</v>
      </c>
      <c r="AA63" s="5">
        <v>4.2309966869594699E-2</v>
      </c>
      <c r="AB63" s="5">
        <v>4.2309966869594699E-2</v>
      </c>
      <c r="AF63" s="6">
        <v>3</v>
      </c>
      <c r="AG63" s="7">
        <v>27.5045235129272</v>
      </c>
      <c r="AH63" s="5">
        <v>7.4892573323767794E-2</v>
      </c>
      <c r="AI63" s="5">
        <v>4.3239247368781097E-2</v>
      </c>
    </row>
    <row r="64" spans="1:35" ht="15" customHeight="1" x14ac:dyDescent="0.15">
      <c r="A64" s="4" t="s">
        <v>70</v>
      </c>
      <c r="B64" s="4" t="s">
        <v>68</v>
      </c>
      <c r="C64" s="4" t="s">
        <v>38</v>
      </c>
      <c r="D64" s="5">
        <v>5.7338121827827999E-2</v>
      </c>
      <c r="E64" s="5">
        <v>-4.1243615414581702</v>
      </c>
      <c r="F64" s="5">
        <v>5.72652505162224E-3</v>
      </c>
      <c r="G64" s="5">
        <v>5.72652505162224E-3</v>
      </c>
      <c r="I64" s="5">
        <v>3.3062107800752301E-3</v>
      </c>
      <c r="J64" s="5">
        <v>3.3062107800752301E-3</v>
      </c>
      <c r="N64" s="5">
        <v>0.11850342793370899</v>
      </c>
      <c r="O64" s="5">
        <v>-3.0769993025027902</v>
      </c>
      <c r="P64" s="5">
        <v>1.5573002465925301E-2</v>
      </c>
      <c r="Q64" s="5">
        <v>1.5573002465925301E-2</v>
      </c>
      <c r="S64" s="5">
        <v>8.99107716579268E-3</v>
      </c>
      <c r="T64" s="5">
        <v>8.99107716579268E-3</v>
      </c>
      <c r="V64" s="5">
        <v>0.11850342793370899</v>
      </c>
      <c r="W64" s="5">
        <v>-3.0769993025027902</v>
      </c>
      <c r="X64" s="5">
        <v>1.5573002465925301E-2</v>
      </c>
      <c r="Y64" s="5">
        <v>1.5573002465925301E-2</v>
      </c>
      <c r="AA64" s="5">
        <v>8.99107716579268E-3</v>
      </c>
      <c r="AB64" s="5">
        <v>8.99107716579268E-3</v>
      </c>
      <c r="AF64" s="6">
        <v>3</v>
      </c>
      <c r="AG64" s="7">
        <v>28.4785728652076</v>
      </c>
      <c r="AH64" s="5">
        <v>0.14408615123999699</v>
      </c>
      <c r="AI64" s="5">
        <v>8.3188178204909494E-2</v>
      </c>
    </row>
    <row r="65" spans="1:35" ht="15" customHeight="1" x14ac:dyDescent="0.15">
      <c r="A65" s="4" t="s">
        <v>70</v>
      </c>
      <c r="B65" s="4" t="s">
        <v>69</v>
      </c>
      <c r="C65" s="4" t="s">
        <v>38</v>
      </c>
      <c r="D65" s="5">
        <v>0.29743609950592398</v>
      </c>
      <c r="E65" s="5">
        <v>-1.74934833849379</v>
      </c>
      <c r="F65" s="5">
        <v>1.7517464768582101E-2</v>
      </c>
      <c r="G65" s="5">
        <v>1.7517464768582101E-2</v>
      </c>
      <c r="I65" s="5">
        <v>7.1514750450345803E-3</v>
      </c>
      <c r="J65" s="5">
        <v>7.1514750450345803E-3</v>
      </c>
      <c r="N65" s="5">
        <v>1.3097397626329901</v>
      </c>
      <c r="O65" s="5">
        <v>0.38928018546080401</v>
      </c>
      <c r="P65" s="5">
        <v>0.20696641930571399</v>
      </c>
      <c r="Q65" s="5">
        <v>0.20696641930571399</v>
      </c>
      <c r="S65" s="5">
        <v>8.4493686864984596E-2</v>
      </c>
      <c r="T65" s="5">
        <v>8.4493686864984596E-2</v>
      </c>
      <c r="V65" s="5">
        <v>1.3097397626329901</v>
      </c>
      <c r="W65" s="5">
        <v>0.38928018546080401</v>
      </c>
      <c r="X65" s="5">
        <v>0.20696641930571399</v>
      </c>
      <c r="Y65" s="5">
        <v>0.20696641930571399</v>
      </c>
      <c r="AA65" s="5">
        <v>8.4493686864984596E-2</v>
      </c>
      <c r="AB65" s="5">
        <v>8.4493686864984596E-2</v>
      </c>
      <c r="AF65" s="6">
        <v>6</v>
      </c>
      <c r="AG65" s="7">
        <v>26.1035596622432</v>
      </c>
      <c r="AH65" s="5">
        <v>8.4967358005840099E-2</v>
      </c>
      <c r="AI65" s="5">
        <v>3.4687778651115303E-2</v>
      </c>
    </row>
    <row r="66" spans="1:35" ht="15" customHeight="1" x14ac:dyDescent="0.15">
      <c r="A66" s="4" t="s">
        <v>71</v>
      </c>
      <c r="B66" s="4" t="s">
        <v>37</v>
      </c>
      <c r="C66" s="4" t="s">
        <v>38</v>
      </c>
      <c r="D66" s="5">
        <v>0.12542938730556599</v>
      </c>
      <c r="E66" s="5">
        <v>-2.9950526928961101</v>
      </c>
      <c r="F66" s="5">
        <v>1.8948324049313701E-2</v>
      </c>
      <c r="G66" s="5">
        <v>1.8948324049313701E-2</v>
      </c>
      <c r="I66" s="5">
        <v>1.0939819990563499E-2</v>
      </c>
      <c r="J66" s="5">
        <v>1.0939819990563499E-2</v>
      </c>
      <c r="AF66" s="6">
        <v>3</v>
      </c>
      <c r="AG66" s="7">
        <v>22.743961816003502</v>
      </c>
      <c r="AH66" s="5">
        <v>0.21794456407975199</v>
      </c>
      <c r="AI66" s="5">
        <v>0.12583035273986101</v>
      </c>
    </row>
    <row r="67" spans="1:35" ht="15" customHeight="1" x14ac:dyDescent="0.15">
      <c r="A67" s="4" t="s">
        <v>71</v>
      </c>
      <c r="B67" s="4" t="s">
        <v>39</v>
      </c>
      <c r="C67" s="4" t="s">
        <v>38</v>
      </c>
      <c r="D67" s="5">
        <v>0.15152717832427801</v>
      </c>
      <c r="E67" s="5">
        <v>-2.7223515122978101</v>
      </c>
      <c r="F67" s="5">
        <v>3.2737590258613003E-2</v>
      </c>
      <c r="G67" s="5">
        <v>3.2737590258613003E-2</v>
      </c>
      <c r="I67" s="5">
        <v>1.8901056548429902E-2</v>
      </c>
      <c r="J67" s="5">
        <v>1.8901056548429902E-2</v>
      </c>
      <c r="AF67" s="6">
        <v>3</v>
      </c>
      <c r="AG67" s="7">
        <v>22.471260635405201</v>
      </c>
      <c r="AH67" s="5">
        <v>0.31169562872529599</v>
      </c>
      <c r="AI67" s="5">
        <v>0.17995755514977901</v>
      </c>
    </row>
    <row r="68" spans="1:35" ht="15" customHeight="1" x14ac:dyDescent="0.15">
      <c r="A68" s="4" t="s">
        <v>71</v>
      </c>
      <c r="B68" s="4" t="s">
        <v>40</v>
      </c>
      <c r="C68" s="4" t="s">
        <v>38</v>
      </c>
      <c r="D68" s="5">
        <v>0.14686526411187301</v>
      </c>
      <c r="E68" s="5">
        <v>-2.7674348781582898</v>
      </c>
      <c r="F68" s="5">
        <v>2.69374434320423E-2</v>
      </c>
      <c r="G68" s="5">
        <v>2.69374434320423E-2</v>
      </c>
      <c r="I68" s="5">
        <v>1.55523402167699E-2</v>
      </c>
      <c r="J68" s="5">
        <v>1.55523402167699E-2</v>
      </c>
      <c r="AF68" s="6">
        <v>3</v>
      </c>
      <c r="AG68" s="7">
        <v>22.516344001265701</v>
      </c>
      <c r="AH68" s="5">
        <v>0.26461339438324499</v>
      </c>
      <c r="AI68" s="5">
        <v>0.152774614478347</v>
      </c>
    </row>
    <row r="69" spans="1:35" ht="15" customHeight="1" x14ac:dyDescent="0.15">
      <c r="A69" s="4" t="s">
        <v>71</v>
      </c>
      <c r="B69" s="4" t="s">
        <v>41</v>
      </c>
      <c r="C69" s="4" t="s">
        <v>38</v>
      </c>
      <c r="D69" s="5">
        <v>8.1814142406242393E-2</v>
      </c>
      <c r="E69" s="5">
        <v>-3.6115059405465502</v>
      </c>
      <c r="F69" s="5">
        <v>1.04338038668017E-2</v>
      </c>
      <c r="G69" s="5">
        <v>1.04338038668017E-2</v>
      </c>
      <c r="I69" s="5">
        <v>6.0239594711697202E-3</v>
      </c>
      <c r="J69" s="5">
        <v>6.0239594711697202E-3</v>
      </c>
      <c r="AF69" s="6">
        <v>3</v>
      </c>
      <c r="AG69" s="7">
        <v>23.360415063653999</v>
      </c>
      <c r="AH69" s="5">
        <v>0.18398771475840001</v>
      </c>
      <c r="AI69" s="5">
        <v>0.10622535664334699</v>
      </c>
    </row>
    <row r="70" spans="1:35" ht="15" customHeight="1" x14ac:dyDescent="0.15">
      <c r="A70" s="4" t="s">
        <v>71</v>
      </c>
      <c r="B70" s="4" t="s">
        <v>42</v>
      </c>
      <c r="C70" s="4" t="s">
        <v>38</v>
      </c>
      <c r="D70" s="5">
        <v>0.612121726806096</v>
      </c>
      <c r="E70" s="5">
        <v>-0.70810951844503101</v>
      </c>
      <c r="F70" s="5">
        <v>3.5114253934544898E-2</v>
      </c>
      <c r="G70" s="5">
        <v>3.5114253934544898E-2</v>
      </c>
      <c r="I70" s="5">
        <v>2.4829527073423101E-2</v>
      </c>
      <c r="J70" s="5">
        <v>2.4829527073423101E-2</v>
      </c>
      <c r="AF70" s="6">
        <v>2</v>
      </c>
      <c r="AG70" s="7">
        <v>20.457018641552501</v>
      </c>
      <c r="AH70" s="5">
        <v>8.2759944300966101E-2</v>
      </c>
      <c r="AI70" s="5">
        <v>5.8520117825834099E-2</v>
      </c>
    </row>
    <row r="71" spans="1:35" ht="15" customHeight="1" x14ac:dyDescent="0.15">
      <c r="A71" s="4" t="s">
        <v>71</v>
      </c>
      <c r="B71" s="4" t="s">
        <v>43</v>
      </c>
      <c r="C71" s="4" t="s">
        <v>38</v>
      </c>
      <c r="D71" s="5">
        <v>7.3256702216241296E-2</v>
      </c>
      <c r="E71" s="5">
        <v>-3.77089543280908</v>
      </c>
      <c r="F71" s="5">
        <v>1.5564022755395399E-2</v>
      </c>
      <c r="G71" s="5">
        <v>1.5564022755395399E-2</v>
      </c>
      <c r="I71" s="5">
        <v>8.9858927275009801E-3</v>
      </c>
      <c r="J71" s="5">
        <v>8.9858927275009801E-3</v>
      </c>
      <c r="AF71" s="6">
        <v>3</v>
      </c>
      <c r="AG71" s="7">
        <v>23.519804555916501</v>
      </c>
      <c r="AH71" s="5">
        <v>0.30651309390383302</v>
      </c>
      <c r="AI71" s="5">
        <v>0.17696541727552301</v>
      </c>
    </row>
    <row r="72" spans="1:35" ht="15" customHeight="1" x14ac:dyDescent="0.15">
      <c r="A72" s="4" t="s">
        <v>71</v>
      </c>
      <c r="B72" s="4" t="s">
        <v>44</v>
      </c>
      <c r="C72" s="4" t="s">
        <v>38</v>
      </c>
      <c r="D72" s="5">
        <v>1</v>
      </c>
      <c r="E72" s="5">
        <v>0</v>
      </c>
      <c r="F72" s="5">
        <v>0.20932069427813199</v>
      </c>
      <c r="G72" s="5">
        <v>0.20932069427813199</v>
      </c>
      <c r="I72" s="5">
        <v>0.12085135918843901</v>
      </c>
      <c r="J72" s="5">
        <v>0.12085135918843901</v>
      </c>
      <c r="AF72" s="6">
        <v>3</v>
      </c>
      <c r="AG72" s="7">
        <v>19.748909123107399</v>
      </c>
      <c r="AH72" s="5">
        <v>0.30198592759049703</v>
      </c>
      <c r="AI72" s="5">
        <v>0.174351656585852</v>
      </c>
    </row>
    <row r="73" spans="1:35" ht="15" customHeight="1" x14ac:dyDescent="0.15">
      <c r="A73" s="4" t="s">
        <v>71</v>
      </c>
      <c r="B73" s="4" t="s">
        <v>45</v>
      </c>
      <c r="C73" s="4" t="s">
        <v>38</v>
      </c>
      <c r="D73" s="5">
        <v>1.2780451442378001E-2</v>
      </c>
      <c r="E73" s="5">
        <v>-6.2899173924431002</v>
      </c>
      <c r="F73" s="5">
        <v>2.0851549990212001E-3</v>
      </c>
      <c r="G73" s="5">
        <v>2.0851549990212001E-3</v>
      </c>
      <c r="I73" s="5">
        <v>1.2038647999869801E-3</v>
      </c>
      <c r="J73" s="5">
        <v>1.2038647999869801E-3</v>
      </c>
      <c r="AF73" s="6">
        <v>3</v>
      </c>
      <c r="AG73" s="7">
        <v>26.0388265155505</v>
      </c>
      <c r="AH73" s="5">
        <v>0.23537844419156001</v>
      </c>
      <c r="AI73" s="5">
        <v>0.135895808115432</v>
      </c>
    </row>
    <row r="74" spans="1:35" ht="15" customHeight="1" x14ac:dyDescent="0.15">
      <c r="A74" s="4" t="s">
        <v>71</v>
      </c>
      <c r="B74" s="4" t="s">
        <v>46</v>
      </c>
      <c r="C74" s="4" t="s">
        <v>38</v>
      </c>
      <c r="D74" s="5">
        <v>0.40378125730682501</v>
      </c>
      <c r="E74" s="5">
        <v>-1.3083541495920701</v>
      </c>
      <c r="F74" s="5">
        <v>0.107147833520637</v>
      </c>
      <c r="G74" s="5">
        <v>0.107147833520637</v>
      </c>
      <c r="I74" s="5">
        <v>6.1861830526225202E-2</v>
      </c>
      <c r="J74" s="5">
        <v>6.1861830526225299E-2</v>
      </c>
      <c r="AF74" s="6">
        <v>3</v>
      </c>
      <c r="AG74" s="7">
        <v>21.057263272699501</v>
      </c>
      <c r="AH74" s="5">
        <v>0.38283512487246701</v>
      </c>
      <c r="AI74" s="5">
        <v>0.22102996240036299</v>
      </c>
    </row>
    <row r="75" spans="1:35" ht="15" customHeight="1" x14ac:dyDescent="0.15">
      <c r="A75" s="4" t="s">
        <v>71</v>
      </c>
      <c r="B75" s="4" t="s">
        <v>47</v>
      </c>
      <c r="C75" s="4" t="s">
        <v>38</v>
      </c>
      <c r="D75" s="5">
        <v>0.33256235230709602</v>
      </c>
      <c r="E75" s="5">
        <v>-1.5883032371883701</v>
      </c>
      <c r="F75" s="5">
        <v>5.0539374457641298E-2</v>
      </c>
      <c r="G75" s="5">
        <v>5.0539374457641298E-2</v>
      </c>
      <c r="I75" s="5">
        <v>3.5736734395924397E-2</v>
      </c>
      <c r="J75" s="5">
        <v>3.5736734395924397E-2</v>
      </c>
      <c r="AF75" s="6">
        <v>2</v>
      </c>
      <c r="AG75" s="7">
        <v>21.337212360295801</v>
      </c>
      <c r="AH75" s="5">
        <v>0.21924581779581601</v>
      </c>
      <c r="AI75" s="5">
        <v>0.15503020451021099</v>
      </c>
    </row>
    <row r="76" spans="1:35" ht="15" customHeight="1" x14ac:dyDescent="0.15">
      <c r="A76" s="4" t="s">
        <v>71</v>
      </c>
      <c r="B76" s="4" t="s">
        <v>48</v>
      </c>
      <c r="C76" s="4" t="s">
        <v>38</v>
      </c>
      <c r="D76" s="5">
        <v>0.66123874825398599</v>
      </c>
      <c r="E76" s="5">
        <v>-0.59675682658513896</v>
      </c>
      <c r="F76" s="5">
        <v>0.13609715099459899</v>
      </c>
      <c r="G76" s="5">
        <v>0.13609715099459899</v>
      </c>
      <c r="I76" s="5">
        <v>9.6235218368450406E-2</v>
      </c>
      <c r="J76" s="5">
        <v>9.6235218368450406E-2</v>
      </c>
      <c r="AF76" s="6">
        <v>2</v>
      </c>
      <c r="AG76" s="7">
        <v>20.345665949692599</v>
      </c>
      <c r="AH76" s="5">
        <v>0.296937657294709</v>
      </c>
      <c r="AI76" s="5">
        <v>0.209966631062736</v>
      </c>
    </row>
    <row r="77" spans="1:35" ht="15" customHeight="1" x14ac:dyDescent="0.15">
      <c r="A77" s="4" t="s">
        <v>71</v>
      </c>
      <c r="B77" s="4" t="s">
        <v>49</v>
      </c>
      <c r="C77" s="4" t="s">
        <v>38</v>
      </c>
      <c r="D77" s="5">
        <v>0.70884485478163295</v>
      </c>
      <c r="E77" s="5">
        <v>-0.49645819623774301</v>
      </c>
      <c r="F77" s="5">
        <v>3.42132897892031E-2</v>
      </c>
      <c r="G77" s="5">
        <v>3.42132897892031E-2</v>
      </c>
      <c r="I77" s="5">
        <v>1.9753052069659102E-2</v>
      </c>
      <c r="J77" s="5">
        <v>1.9753052069659102E-2</v>
      </c>
      <c r="AF77" s="6">
        <v>3</v>
      </c>
      <c r="AG77" s="7">
        <v>20.245367319345199</v>
      </c>
      <c r="AH77" s="5">
        <v>6.9633493391986198E-2</v>
      </c>
      <c r="AI77" s="5">
        <v>4.0202916154477297E-2</v>
      </c>
    </row>
    <row r="78" spans="1:35" ht="15" customHeight="1" x14ac:dyDescent="0.15">
      <c r="A78" s="4" t="s">
        <v>71</v>
      </c>
      <c r="B78" s="4" t="s">
        <v>50</v>
      </c>
      <c r="C78" s="4" t="s">
        <v>38</v>
      </c>
      <c r="D78" s="5">
        <v>0.331573969055381</v>
      </c>
      <c r="E78" s="5">
        <v>-1.5925973455592199</v>
      </c>
      <c r="F78" s="5">
        <v>3.4767307328374103E-2</v>
      </c>
      <c r="G78" s="5">
        <v>3.4767307328374103E-2</v>
      </c>
      <c r="I78" s="5">
        <v>2.4584198775490101E-2</v>
      </c>
      <c r="J78" s="5">
        <v>2.4584198775490101E-2</v>
      </c>
      <c r="AF78" s="6">
        <v>2</v>
      </c>
      <c r="AG78" s="7">
        <v>21.341506468666701</v>
      </c>
      <c r="AH78" s="5">
        <v>0.151274305430563</v>
      </c>
      <c r="AI78" s="5">
        <v>0.106967087189236</v>
      </c>
    </row>
    <row r="79" spans="1:35" ht="15" customHeight="1" x14ac:dyDescent="0.15">
      <c r="A79" s="4" t="s">
        <v>71</v>
      </c>
      <c r="B79" s="4" t="s">
        <v>51</v>
      </c>
      <c r="C79" s="4" t="s">
        <v>38</v>
      </c>
      <c r="D79" s="5">
        <v>8.7400265057657897E-2</v>
      </c>
      <c r="E79" s="5">
        <v>-3.5162185347995498</v>
      </c>
      <c r="F79" s="5">
        <v>9.8025280198743205E-3</v>
      </c>
      <c r="G79" s="5">
        <v>9.8025280198743101E-3</v>
      </c>
      <c r="I79" s="5">
        <v>6.9314340356242702E-3</v>
      </c>
      <c r="J79" s="5">
        <v>6.9314340356242702E-3</v>
      </c>
      <c r="AF79" s="6">
        <v>2</v>
      </c>
      <c r="AG79" s="7">
        <v>23.265127657907001</v>
      </c>
      <c r="AH79" s="5">
        <v>0.16180795965685299</v>
      </c>
      <c r="AI79" s="5">
        <v>0.11441550552332</v>
      </c>
    </row>
    <row r="80" spans="1:35" ht="15" customHeight="1" x14ac:dyDescent="0.15">
      <c r="A80" s="4" t="s">
        <v>71</v>
      </c>
      <c r="B80" s="4" t="s">
        <v>52</v>
      </c>
      <c r="C80" s="4" t="s">
        <v>38</v>
      </c>
      <c r="D80" s="5">
        <v>0.257153890571514</v>
      </c>
      <c r="E80" s="5">
        <v>-1.95929611399198</v>
      </c>
      <c r="F80" s="5">
        <v>7.3491583075794203E-2</v>
      </c>
      <c r="G80" s="5">
        <v>7.3491583075794203E-2</v>
      </c>
      <c r="I80" s="5">
        <v>5.1966396753028603E-2</v>
      </c>
      <c r="J80" s="5">
        <v>5.1966396753028603E-2</v>
      </c>
      <c r="AF80" s="6">
        <v>2</v>
      </c>
      <c r="AG80" s="7">
        <v>21.708205237099399</v>
      </c>
      <c r="AH80" s="5">
        <v>0.41230541842042301</v>
      </c>
      <c r="AI80" s="5">
        <v>0.29154395728503801</v>
      </c>
    </row>
    <row r="81" spans="1:35" ht="15" customHeight="1" x14ac:dyDescent="0.15">
      <c r="A81" s="4" t="s">
        <v>71</v>
      </c>
      <c r="B81" s="4" t="s">
        <v>53</v>
      </c>
      <c r="C81" s="4" t="s">
        <v>38</v>
      </c>
      <c r="D81" s="5">
        <v>0.47491736185353001</v>
      </c>
      <c r="E81" s="5">
        <v>-1.0742515962145101</v>
      </c>
      <c r="F81" s="5">
        <v>9.4150620018338904E-2</v>
      </c>
      <c r="G81" s="5">
        <v>9.4150620018338904E-2</v>
      </c>
      <c r="I81" s="5">
        <v>5.4357885811958197E-2</v>
      </c>
      <c r="J81" s="5">
        <v>5.4357885811958197E-2</v>
      </c>
      <c r="AF81" s="6">
        <v>3</v>
      </c>
      <c r="AG81" s="7">
        <v>20.823160719321901</v>
      </c>
      <c r="AH81" s="5">
        <v>0.28600898494624999</v>
      </c>
      <c r="AI81" s="5">
        <v>0.16512736444936901</v>
      </c>
    </row>
    <row r="82" spans="1:35" ht="15" customHeight="1" x14ac:dyDescent="0.15">
      <c r="A82" s="4" t="s">
        <v>71</v>
      </c>
      <c r="B82" s="4" t="s">
        <v>54</v>
      </c>
      <c r="C82" s="4" t="s">
        <v>38</v>
      </c>
      <c r="D82" s="5">
        <v>0.32904000929724603</v>
      </c>
      <c r="E82" s="5">
        <v>-1.6036650771721099</v>
      </c>
      <c r="F82" s="5">
        <v>4.8002728933309001E-2</v>
      </c>
      <c r="G82" s="5">
        <v>4.8002728933309001E-2</v>
      </c>
      <c r="I82" s="5">
        <v>2.7714388471482599E-2</v>
      </c>
      <c r="J82" s="5">
        <v>2.7714388471482599E-2</v>
      </c>
      <c r="AF82" s="6">
        <v>3</v>
      </c>
      <c r="AG82" s="7">
        <v>21.352574200279498</v>
      </c>
      <c r="AH82" s="5">
        <v>0.210470754389812</v>
      </c>
      <c r="AI82" s="5">
        <v>0.121515346703501</v>
      </c>
    </row>
    <row r="83" spans="1:35" ht="15" customHeight="1" x14ac:dyDescent="0.15">
      <c r="A83" s="4" t="s">
        <v>71</v>
      </c>
      <c r="B83" s="4" t="s">
        <v>55</v>
      </c>
      <c r="C83" s="4" t="s">
        <v>38</v>
      </c>
      <c r="D83" s="5">
        <v>0.22285325224329799</v>
      </c>
      <c r="E83" s="5">
        <v>-2.1658340795906401</v>
      </c>
      <c r="F83" s="5">
        <v>3.1795220814233201E-2</v>
      </c>
      <c r="G83" s="5">
        <v>3.1795220814233201E-2</v>
      </c>
      <c r="I83" s="5">
        <v>1.83569792960411E-2</v>
      </c>
      <c r="J83" s="5">
        <v>1.83569792960411E-2</v>
      </c>
      <c r="AF83" s="6">
        <v>3</v>
      </c>
      <c r="AG83" s="7">
        <v>21.914743202698101</v>
      </c>
      <c r="AH83" s="5">
        <v>0.20583413942097101</v>
      </c>
      <c r="AI83" s="5">
        <v>0.11883839580311201</v>
      </c>
    </row>
    <row r="84" spans="1:35" ht="15" customHeight="1" x14ac:dyDescent="0.15">
      <c r="A84" s="4" t="s">
        <v>71</v>
      </c>
      <c r="B84" s="4" t="s">
        <v>56</v>
      </c>
      <c r="C84" s="4" t="s">
        <v>38</v>
      </c>
      <c r="D84" s="5">
        <v>8.8720250309662907E-2</v>
      </c>
      <c r="E84" s="5">
        <v>-3.4945927539414701</v>
      </c>
      <c r="F84" s="5">
        <v>9.6409213462680908E-3</v>
      </c>
      <c r="G84" s="5">
        <v>9.6409213462680908E-3</v>
      </c>
      <c r="I84" s="5">
        <v>6.81716086083231E-3</v>
      </c>
      <c r="J84" s="5">
        <v>6.81716086083231E-3</v>
      </c>
      <c r="AF84" s="6">
        <v>2</v>
      </c>
      <c r="AG84" s="7">
        <v>23.243501877048899</v>
      </c>
      <c r="AH84" s="5">
        <v>0.15677265750845901</v>
      </c>
      <c r="AI84" s="5">
        <v>0.110855009228867</v>
      </c>
    </row>
    <row r="85" spans="1:35" ht="15" customHeight="1" x14ac:dyDescent="0.15">
      <c r="A85" s="4" t="s">
        <v>71</v>
      </c>
      <c r="B85" s="4" t="s">
        <v>57</v>
      </c>
      <c r="C85" s="4" t="s">
        <v>38</v>
      </c>
      <c r="D85" s="5">
        <v>0.26515031597591299</v>
      </c>
      <c r="E85" s="5">
        <v>-1.91511762716823</v>
      </c>
      <c r="F85" s="5">
        <v>6.6570591734256002E-2</v>
      </c>
      <c r="G85" s="5">
        <v>6.6570591734256002E-2</v>
      </c>
      <c r="I85" s="5">
        <v>3.8434549057885403E-2</v>
      </c>
      <c r="J85" s="5">
        <v>3.8434549057885403E-2</v>
      </c>
      <c r="AF85" s="6">
        <v>3</v>
      </c>
      <c r="AG85" s="7">
        <v>21.664026750275699</v>
      </c>
      <c r="AH85" s="5">
        <v>0.36221364553372598</v>
      </c>
      <c r="AI85" s="5">
        <v>0.20912414575305299</v>
      </c>
    </row>
    <row r="86" spans="1:35" ht="15" customHeight="1" x14ac:dyDescent="0.15">
      <c r="A86" s="4" t="s">
        <v>71</v>
      </c>
      <c r="B86" s="4" t="s">
        <v>58</v>
      </c>
      <c r="C86" s="4" t="s">
        <v>38</v>
      </c>
      <c r="D86" s="5">
        <v>0.28428048228177499</v>
      </c>
      <c r="E86" s="5">
        <v>-1.8146130429415299</v>
      </c>
      <c r="F86" s="5">
        <v>7.8639836104891198E-2</v>
      </c>
      <c r="G86" s="5">
        <v>7.8639836104891198E-2</v>
      </c>
      <c r="I86" s="5">
        <v>4.5402730544187003E-2</v>
      </c>
      <c r="J86" s="5">
        <v>4.5402730544187003E-2</v>
      </c>
      <c r="AF86" s="6">
        <v>3</v>
      </c>
      <c r="AG86" s="7">
        <v>21.563522166049001</v>
      </c>
      <c r="AH86" s="5">
        <v>0.39908931015669902</v>
      </c>
      <c r="AI86" s="5">
        <v>0.23041432064967199</v>
      </c>
    </row>
    <row r="87" spans="1:35" ht="15" customHeight="1" x14ac:dyDescent="0.15">
      <c r="A87" s="4" t="s">
        <v>71</v>
      </c>
      <c r="B87" s="4" t="s">
        <v>59</v>
      </c>
      <c r="C87" s="4" t="s">
        <v>38</v>
      </c>
      <c r="D87" s="5">
        <v>0.14373685134106801</v>
      </c>
      <c r="E87" s="5">
        <v>-2.7984981066400798</v>
      </c>
      <c r="F87" s="5">
        <v>4.89038401007666E-2</v>
      </c>
      <c r="G87" s="5">
        <v>4.89038401007666E-2</v>
      </c>
      <c r="I87" s="5">
        <v>2.8234645246583999E-2</v>
      </c>
      <c r="J87" s="5">
        <v>2.8234645246583999E-2</v>
      </c>
      <c r="AF87" s="6">
        <v>3</v>
      </c>
      <c r="AG87" s="7">
        <v>22.547407229747499</v>
      </c>
      <c r="AH87" s="5">
        <v>0.49085065475929701</v>
      </c>
      <c r="AI87" s="5">
        <v>0.28339275765718402</v>
      </c>
    </row>
    <row r="88" spans="1:35" ht="15" customHeight="1" x14ac:dyDescent="0.15">
      <c r="A88" s="4" t="s">
        <v>71</v>
      </c>
      <c r="B88" s="4" t="s">
        <v>60</v>
      </c>
      <c r="C88" s="4" t="s">
        <v>38</v>
      </c>
      <c r="D88" s="5">
        <v>0.25683939908114201</v>
      </c>
      <c r="E88" s="5">
        <v>-1.9610615664961799</v>
      </c>
      <c r="F88" s="5">
        <v>5.0902773146085802E-2</v>
      </c>
      <c r="G88" s="5">
        <v>5.0902773146085802E-2</v>
      </c>
      <c r="I88" s="5">
        <v>2.93887297783911E-2</v>
      </c>
      <c r="J88" s="5">
        <v>2.93887297783911E-2</v>
      </c>
      <c r="AF88" s="6">
        <v>3</v>
      </c>
      <c r="AG88" s="7">
        <v>21.709970689603601</v>
      </c>
      <c r="AH88" s="5">
        <v>0.28592645306008302</v>
      </c>
      <c r="AI88" s="5">
        <v>0.16507971464267401</v>
      </c>
    </row>
    <row r="89" spans="1:35" ht="15" customHeight="1" x14ac:dyDescent="0.15">
      <c r="A89" s="4" t="s">
        <v>71</v>
      </c>
      <c r="B89" s="4" t="s">
        <v>61</v>
      </c>
      <c r="C89" s="4" t="s">
        <v>38</v>
      </c>
      <c r="D89" s="5">
        <v>0.11300129378062999</v>
      </c>
      <c r="E89" s="5">
        <v>-3.1455888043689</v>
      </c>
      <c r="F89" s="5">
        <v>1.9218656000224502E-2</v>
      </c>
      <c r="G89" s="5">
        <v>1.9218656000224502E-2</v>
      </c>
      <c r="I89" s="5">
        <v>1.10958962151925E-2</v>
      </c>
      <c r="J89" s="5">
        <v>1.10958962151925E-2</v>
      </c>
      <c r="AF89" s="6">
        <v>3</v>
      </c>
      <c r="AG89" s="7">
        <v>22.894497927476301</v>
      </c>
      <c r="AH89" s="5">
        <v>0.245365860659089</v>
      </c>
      <c r="AI89" s="5">
        <v>0.14166204570146901</v>
      </c>
    </row>
    <row r="90" spans="1:35" ht="15" customHeight="1" x14ac:dyDescent="0.15">
      <c r="A90" s="4" t="s">
        <v>71</v>
      </c>
      <c r="B90" s="4" t="s">
        <v>62</v>
      </c>
      <c r="C90" s="4" t="s">
        <v>38</v>
      </c>
      <c r="D90" s="5">
        <v>0.30479511000475001</v>
      </c>
      <c r="E90" s="5">
        <v>-1.71408833781889</v>
      </c>
      <c r="F90" s="5">
        <v>8.9259572794582395E-2</v>
      </c>
      <c r="G90" s="5">
        <v>8.9259572794582395E-2</v>
      </c>
      <c r="I90" s="5">
        <v>5.1534038380703098E-2</v>
      </c>
      <c r="J90" s="5">
        <v>5.1534038380703098E-2</v>
      </c>
      <c r="AF90" s="6">
        <v>3</v>
      </c>
      <c r="AG90" s="7">
        <v>21.462997460926299</v>
      </c>
      <c r="AH90" s="5">
        <v>0.42249478024960702</v>
      </c>
      <c r="AI90" s="5">
        <v>0.24392747510832199</v>
      </c>
    </row>
    <row r="91" spans="1:35" ht="15" customHeight="1" x14ac:dyDescent="0.15">
      <c r="A91" s="4" t="s">
        <v>71</v>
      </c>
      <c r="B91" s="4" t="s">
        <v>63</v>
      </c>
      <c r="C91" s="4" t="s">
        <v>38</v>
      </c>
      <c r="D91" s="5">
        <v>0.168770776914037</v>
      </c>
      <c r="E91" s="5">
        <v>-2.56686297550484</v>
      </c>
      <c r="F91" s="5">
        <v>4.1230872733907097E-2</v>
      </c>
      <c r="G91" s="5">
        <v>4.1230872733907097E-2</v>
      </c>
      <c r="I91" s="5">
        <v>2.3804655471844498E-2</v>
      </c>
      <c r="J91" s="5">
        <v>2.3804655471844498E-2</v>
      </c>
      <c r="AF91" s="6">
        <v>3</v>
      </c>
      <c r="AG91" s="7">
        <v>22.3157720986123</v>
      </c>
      <c r="AH91" s="5">
        <v>0.352451868222598</v>
      </c>
      <c r="AI91" s="5">
        <v>0.203488180994704</v>
      </c>
    </row>
    <row r="92" spans="1:35" ht="15" customHeight="1" x14ac:dyDescent="0.15">
      <c r="A92" s="4" t="s">
        <v>71</v>
      </c>
      <c r="B92" s="4" t="s">
        <v>64</v>
      </c>
      <c r="C92" s="4" t="s">
        <v>38</v>
      </c>
      <c r="D92" s="5">
        <v>0.17096628529981001</v>
      </c>
      <c r="E92" s="5">
        <v>-2.5482162424450898</v>
      </c>
      <c r="F92" s="5">
        <v>5.0919760701889298E-2</v>
      </c>
      <c r="G92" s="5">
        <v>5.0919760701889298E-2</v>
      </c>
      <c r="I92" s="5">
        <v>2.93985375483071E-2</v>
      </c>
      <c r="J92" s="5">
        <v>2.93985375483071E-2</v>
      </c>
      <c r="AF92" s="6">
        <v>3</v>
      </c>
      <c r="AG92" s="7">
        <v>22.2971253655525</v>
      </c>
      <c r="AH92" s="5">
        <v>0.42968522196668602</v>
      </c>
      <c r="AI92" s="5">
        <v>0.24807887856926999</v>
      </c>
    </row>
    <row r="93" spans="1:35" ht="15" customHeight="1" x14ac:dyDescent="0.15">
      <c r="A93" s="4" t="s">
        <v>71</v>
      </c>
      <c r="B93" s="4" t="s">
        <v>65</v>
      </c>
      <c r="C93" s="4" t="s">
        <v>38</v>
      </c>
      <c r="D93" s="5">
        <v>0.20214082516194001</v>
      </c>
      <c r="E93" s="5">
        <v>-2.30656737133592</v>
      </c>
      <c r="F93" s="5">
        <v>5.4450965364747098E-2</v>
      </c>
      <c r="G93" s="5">
        <v>5.4450965364747098E-2</v>
      </c>
      <c r="I93" s="5">
        <v>3.1437279510971701E-2</v>
      </c>
      <c r="J93" s="5">
        <v>3.1437279510971701E-2</v>
      </c>
      <c r="AF93" s="6">
        <v>3</v>
      </c>
      <c r="AG93" s="7">
        <v>22.055476494443401</v>
      </c>
      <c r="AH93" s="5">
        <v>0.388620842130253</v>
      </c>
      <c r="AI93" s="5">
        <v>0.22437034781660101</v>
      </c>
    </row>
    <row r="94" spans="1:35" ht="15" customHeight="1" x14ac:dyDescent="0.15">
      <c r="A94" s="4" t="s">
        <v>71</v>
      </c>
      <c r="B94" s="4" t="s">
        <v>66</v>
      </c>
      <c r="C94" s="4" t="s">
        <v>38</v>
      </c>
      <c r="D94" s="5">
        <v>0.171745025612205</v>
      </c>
      <c r="E94" s="5">
        <v>-2.54165978116295</v>
      </c>
      <c r="F94" s="5">
        <v>3.3611582002879802E-2</v>
      </c>
      <c r="G94" s="5">
        <v>3.3611582002879802E-2</v>
      </c>
      <c r="I94" s="5">
        <v>1.94056559172518E-2</v>
      </c>
      <c r="J94" s="5">
        <v>1.94056559172518E-2</v>
      </c>
      <c r="AF94" s="6">
        <v>3</v>
      </c>
      <c r="AG94" s="7">
        <v>22.290568904270401</v>
      </c>
      <c r="AH94" s="5">
        <v>0.28234449585444799</v>
      </c>
      <c r="AI94" s="5">
        <v>0.16301167068577499</v>
      </c>
    </row>
    <row r="95" spans="1:35" ht="15" customHeight="1" x14ac:dyDescent="0.15">
      <c r="A95" s="4" t="s">
        <v>71</v>
      </c>
      <c r="B95" s="4" t="s">
        <v>67</v>
      </c>
      <c r="C95" s="4" t="s">
        <v>38</v>
      </c>
      <c r="D95" s="5">
        <v>9.1803141379050601E-2</v>
      </c>
      <c r="E95" s="5">
        <v>-3.4453126682223898</v>
      </c>
      <c r="F95" s="5">
        <v>1.0733488046671499E-2</v>
      </c>
      <c r="G95" s="5">
        <v>1.0733488046671499E-2</v>
      </c>
      <c r="I95" s="5">
        <v>6.1969822130894204E-3</v>
      </c>
      <c r="J95" s="5">
        <v>6.1969822130894204E-3</v>
      </c>
      <c r="AF95" s="6">
        <v>3</v>
      </c>
      <c r="AG95" s="7">
        <v>23.194221791329799</v>
      </c>
      <c r="AH95" s="5">
        <v>0.16867777881844501</v>
      </c>
      <c r="AI95" s="5">
        <v>9.7386161007137401E-2</v>
      </c>
    </row>
    <row r="96" spans="1:35" ht="15" customHeight="1" x14ac:dyDescent="0.15">
      <c r="A96" s="4" t="s">
        <v>71</v>
      </c>
      <c r="B96" s="4" t="s">
        <v>68</v>
      </c>
      <c r="C96" s="4" t="s">
        <v>38</v>
      </c>
      <c r="D96" s="5">
        <v>0.32390395160524699</v>
      </c>
      <c r="E96" s="5">
        <v>-1.62636202586968</v>
      </c>
      <c r="F96" s="5">
        <v>1.11656681068131E-2</v>
      </c>
      <c r="G96" s="5">
        <v>1.11656681068131E-2</v>
      </c>
      <c r="I96" s="5">
        <v>7.8953196348059296E-3</v>
      </c>
      <c r="J96" s="5">
        <v>7.8953196348059296E-3</v>
      </c>
      <c r="AF96" s="6">
        <v>2</v>
      </c>
      <c r="AG96" s="7">
        <v>21.375271148977099</v>
      </c>
      <c r="AH96" s="5">
        <v>4.9732810995599001E-2</v>
      </c>
      <c r="AI96" s="5">
        <v>3.5166407902457002E-2</v>
      </c>
    </row>
    <row r="97" spans="1:35" ht="15" customHeight="1" x14ac:dyDescent="0.15">
      <c r="A97" s="4" t="s">
        <v>71</v>
      </c>
      <c r="B97" s="4" t="s">
        <v>69</v>
      </c>
      <c r="C97" s="4" t="s">
        <v>38</v>
      </c>
      <c r="D97" s="5">
        <v>0.15028090083635301</v>
      </c>
      <c r="E97" s="5">
        <v>-2.73426642574977</v>
      </c>
      <c r="F97" s="5">
        <v>4.3105083568738101E-2</v>
      </c>
      <c r="G97" s="5">
        <v>4.3105083568738101E-2</v>
      </c>
      <c r="I97" s="5">
        <v>1.75975766772393E-2</v>
      </c>
      <c r="J97" s="5">
        <v>1.75975766772393E-2</v>
      </c>
      <c r="AF97" s="6">
        <v>6</v>
      </c>
      <c r="AG97" s="7">
        <v>22.483175548857201</v>
      </c>
      <c r="AH97" s="5">
        <v>0.41380834128377703</v>
      </c>
      <c r="AI97" s="5">
        <v>0.16893654790878901</v>
      </c>
    </row>
    <row r="98" spans="1:35" ht="15" customHeight="1" x14ac:dyDescent="0.15">
      <c r="A98" s="4" t="s">
        <v>72</v>
      </c>
      <c r="B98" s="4" t="s">
        <v>37</v>
      </c>
      <c r="C98" s="4" t="s">
        <v>38</v>
      </c>
      <c r="D98" s="5">
        <v>0.23167929423921699</v>
      </c>
      <c r="E98" s="5">
        <v>-2.10979898220483</v>
      </c>
      <c r="F98" s="5">
        <v>1.9274948706951799E-2</v>
      </c>
      <c r="G98" s="5">
        <v>1.9274948706951799E-2</v>
      </c>
      <c r="I98" s="5">
        <v>1.11283968245749E-2</v>
      </c>
      <c r="J98" s="5">
        <v>1.11283968245749E-2</v>
      </c>
      <c r="N98" s="5">
        <v>1.34805019584796</v>
      </c>
      <c r="O98" s="5">
        <v>0.43087421755289401</v>
      </c>
      <c r="P98" s="5">
        <v>0.184002958913354</v>
      </c>
      <c r="Q98" s="5">
        <v>0.184002958913354</v>
      </c>
      <c r="S98" s="5">
        <v>0.106234157860313</v>
      </c>
      <c r="T98" s="5">
        <v>0.106234157860313</v>
      </c>
      <c r="V98" s="5">
        <v>1.34805019584796</v>
      </c>
      <c r="W98" s="5">
        <v>0.43087421755289401</v>
      </c>
      <c r="X98" s="5">
        <v>0.184002958913354</v>
      </c>
      <c r="Y98" s="5">
        <v>0.184002958913354</v>
      </c>
      <c r="AA98" s="5">
        <v>0.106234157860313</v>
      </c>
      <c r="AB98" s="5">
        <v>0.106234157860313</v>
      </c>
      <c r="AF98" s="6">
        <v>3</v>
      </c>
      <c r="AG98" s="7">
        <v>23.400780378344301</v>
      </c>
      <c r="AH98" s="5">
        <v>0.120027441400076</v>
      </c>
      <c r="AI98" s="5">
        <v>6.9297875602475703E-2</v>
      </c>
    </row>
    <row r="99" spans="1:35" ht="15" customHeight="1" x14ac:dyDescent="0.15">
      <c r="A99" s="4" t="s">
        <v>72</v>
      </c>
      <c r="B99" s="4" t="s">
        <v>39</v>
      </c>
      <c r="C99" s="4" t="s">
        <v>38</v>
      </c>
      <c r="D99" s="5">
        <v>0.30961421803623801</v>
      </c>
      <c r="E99" s="5">
        <v>-1.69145637075845</v>
      </c>
      <c r="F99" s="5">
        <v>4.0326564595915798E-2</v>
      </c>
      <c r="G99" s="5">
        <v>4.0326564595915798E-2</v>
      </c>
      <c r="I99" s="5">
        <v>2.3282552924944799E-2</v>
      </c>
      <c r="J99" s="5">
        <v>2.3282552924944799E-2</v>
      </c>
      <c r="N99" s="5">
        <v>1.3055592784850201</v>
      </c>
      <c r="O99" s="5">
        <v>0.38466796422664201</v>
      </c>
      <c r="P99" s="5">
        <v>0.22550391663337899</v>
      </c>
      <c r="Q99" s="5">
        <v>0.22550391663337899</v>
      </c>
      <c r="S99" s="5">
        <v>0.130194746971596</v>
      </c>
      <c r="T99" s="5">
        <v>0.130194746971596</v>
      </c>
      <c r="V99" s="5">
        <v>1.3055592784850201</v>
      </c>
      <c r="W99" s="5">
        <v>0.38466796422664201</v>
      </c>
      <c r="X99" s="5">
        <v>0.22550391663337899</v>
      </c>
      <c r="Y99" s="5">
        <v>0.22550391663337899</v>
      </c>
      <c r="AA99" s="5">
        <v>0.130194746971596</v>
      </c>
      <c r="AB99" s="5">
        <v>0.130194746971596</v>
      </c>
      <c r="AF99" s="6">
        <v>3</v>
      </c>
      <c r="AG99" s="7">
        <v>22.982437766897899</v>
      </c>
      <c r="AH99" s="5">
        <v>0.187907826480394</v>
      </c>
      <c r="AI99" s="5">
        <v>0.108488634201293</v>
      </c>
    </row>
    <row r="100" spans="1:35" ht="15" customHeight="1" x14ac:dyDescent="0.15">
      <c r="A100" s="4" t="s">
        <v>72</v>
      </c>
      <c r="B100" s="4" t="s">
        <v>40</v>
      </c>
      <c r="C100" s="4" t="s">
        <v>38</v>
      </c>
      <c r="D100" s="5">
        <v>0.166232046614816</v>
      </c>
      <c r="E100" s="5">
        <v>-2.5887295597376898</v>
      </c>
      <c r="F100" s="5">
        <v>2.9540744135691001E-2</v>
      </c>
      <c r="G100" s="5">
        <v>2.9540744135691001E-2</v>
      </c>
      <c r="I100" s="5">
        <v>1.70553565788031E-2</v>
      </c>
      <c r="J100" s="5">
        <v>1.70553565788031E-2</v>
      </c>
      <c r="N100" s="5">
        <v>0.82641143087550595</v>
      </c>
      <c r="O100" s="5">
        <v>-0.27506788527133003</v>
      </c>
      <c r="P100" s="5">
        <v>0.17094759369832399</v>
      </c>
      <c r="Q100" s="5">
        <v>0.17094759369832399</v>
      </c>
      <c r="S100" s="5">
        <v>9.8696639239045897E-2</v>
      </c>
      <c r="T100" s="5">
        <v>9.8696639239045897E-2</v>
      </c>
      <c r="V100" s="5">
        <v>0.82641143087550595</v>
      </c>
      <c r="W100" s="5">
        <v>-0.27506788527133003</v>
      </c>
      <c r="X100" s="5">
        <v>0.17094759369832399</v>
      </c>
      <c r="Y100" s="5">
        <v>0.17094759369832399</v>
      </c>
      <c r="AA100" s="5">
        <v>9.8696639239045897E-2</v>
      </c>
      <c r="AB100" s="5">
        <v>9.8696639239045897E-2</v>
      </c>
      <c r="AF100" s="6">
        <v>3</v>
      </c>
      <c r="AG100" s="7">
        <v>23.879710955877101</v>
      </c>
      <c r="AH100" s="5">
        <v>0.25637827324284801</v>
      </c>
      <c r="AI100" s="5">
        <v>0.14802006507113</v>
      </c>
    </row>
    <row r="101" spans="1:35" ht="15" customHeight="1" x14ac:dyDescent="0.15">
      <c r="A101" s="4" t="s">
        <v>72</v>
      </c>
      <c r="B101" s="4" t="s">
        <v>41</v>
      </c>
      <c r="C101" s="4" t="s">
        <v>38</v>
      </c>
      <c r="D101" s="5">
        <v>0.382561705251388</v>
      </c>
      <c r="E101" s="5">
        <v>-1.3862356289633699</v>
      </c>
      <c r="F101" s="5">
        <v>0.112308892426066</v>
      </c>
      <c r="G101" s="5">
        <v>0.112308892426066</v>
      </c>
      <c r="I101" s="5">
        <v>6.4841569274577598E-2</v>
      </c>
      <c r="J101" s="5">
        <v>6.4841569274577598E-2</v>
      </c>
      <c r="N101" s="5">
        <v>2.8399643001822099</v>
      </c>
      <c r="O101" s="5">
        <v>1.5058727944222801</v>
      </c>
      <c r="P101" s="5">
        <v>0.86490543094666805</v>
      </c>
      <c r="Q101" s="5">
        <v>0.86490543094666805</v>
      </c>
      <c r="S101" s="5">
        <v>0.49935338338062801</v>
      </c>
      <c r="T101" s="5">
        <v>0.49935338338062801</v>
      </c>
      <c r="V101" s="5">
        <v>2.8399643001822099</v>
      </c>
      <c r="W101" s="5">
        <v>1.5058727944222801</v>
      </c>
      <c r="X101" s="5">
        <v>0.86490543094666805</v>
      </c>
      <c r="Y101" s="5">
        <v>0.86490543094666805</v>
      </c>
      <c r="AA101" s="5">
        <v>0.49935338338062801</v>
      </c>
      <c r="AB101" s="5">
        <v>0.49935338338062801</v>
      </c>
      <c r="AF101" s="6">
        <v>3</v>
      </c>
      <c r="AG101" s="7">
        <v>22.677217025102799</v>
      </c>
      <c r="AH101" s="5">
        <v>0.423532935802724</v>
      </c>
      <c r="AI101" s="5">
        <v>0.24452685449637501</v>
      </c>
    </row>
    <row r="102" spans="1:35" ht="15" customHeight="1" x14ac:dyDescent="0.15">
      <c r="A102" s="4" t="s">
        <v>72</v>
      </c>
      <c r="B102" s="4" t="s">
        <v>42</v>
      </c>
      <c r="C102" s="4" t="s">
        <v>38</v>
      </c>
      <c r="D102" s="5">
        <v>0.59523477072083297</v>
      </c>
      <c r="E102" s="5">
        <v>-0.74846929075101098</v>
      </c>
      <c r="F102" s="5">
        <v>4.8113397441084803E-2</v>
      </c>
      <c r="G102" s="5">
        <v>4.8113397441084803E-2</v>
      </c>
      <c r="I102" s="5">
        <v>2.7778282964237799E-2</v>
      </c>
      <c r="J102" s="5">
        <v>2.7778282964237799E-2</v>
      </c>
      <c r="N102" s="5">
        <v>1.0748160144671599</v>
      </c>
      <c r="O102" s="5">
        <v>0.104089722388752</v>
      </c>
      <c r="P102" s="5">
        <v>0.132525513467112</v>
      </c>
      <c r="Q102" s="5">
        <v>0.132525513467112</v>
      </c>
      <c r="S102" s="5">
        <v>7.6513640874730296E-2</v>
      </c>
      <c r="T102" s="5">
        <v>7.6513640874730296E-2</v>
      </c>
      <c r="V102" s="5">
        <v>1.0748160144671599</v>
      </c>
      <c r="W102" s="5">
        <v>0.104089722388752</v>
      </c>
      <c r="X102" s="5">
        <v>0.132525513467112</v>
      </c>
      <c r="Y102" s="5">
        <v>0.132525513467112</v>
      </c>
      <c r="AA102" s="5">
        <v>7.6513640874730296E-2</v>
      </c>
      <c r="AB102" s="5">
        <v>7.6513640874730296E-2</v>
      </c>
      <c r="AF102" s="6">
        <v>3</v>
      </c>
      <c r="AG102" s="7">
        <v>22.0394506868905</v>
      </c>
      <c r="AH102" s="5">
        <v>0.11661442392639999</v>
      </c>
      <c r="AI102" s="5">
        <v>6.7327369045300206E-2</v>
      </c>
    </row>
    <row r="103" spans="1:35" ht="15" customHeight="1" x14ac:dyDescent="0.15">
      <c r="A103" s="4" t="s">
        <v>72</v>
      </c>
      <c r="B103" s="4" t="s">
        <v>43</v>
      </c>
      <c r="C103" s="4" t="s">
        <v>38</v>
      </c>
      <c r="D103" s="5">
        <v>0.567444703686384</v>
      </c>
      <c r="E103" s="5">
        <v>-0.81744828328433194</v>
      </c>
      <c r="F103" s="5">
        <v>4.7606670683770697E-2</v>
      </c>
      <c r="G103" s="5">
        <v>4.7606670683770697E-2</v>
      </c>
      <c r="I103" s="5">
        <v>2.7485724134496899E-2</v>
      </c>
      <c r="J103" s="5">
        <v>2.7485724134496899E-2</v>
      </c>
      <c r="N103" s="5">
        <v>3.5768725497494498</v>
      </c>
      <c r="O103" s="5">
        <v>1.83869871349103</v>
      </c>
      <c r="P103" s="5">
        <v>0.51519330713405698</v>
      </c>
      <c r="Q103" s="5">
        <v>0.51519330713405698</v>
      </c>
      <c r="S103" s="5">
        <v>0.29744699455854101</v>
      </c>
      <c r="T103" s="5">
        <v>0.29744699455854101</v>
      </c>
      <c r="V103" s="5">
        <v>3.5768725497494498</v>
      </c>
      <c r="W103" s="5">
        <v>1.83869871349103</v>
      </c>
      <c r="X103" s="5">
        <v>0.51519330713405698</v>
      </c>
      <c r="Y103" s="5">
        <v>0.51519330713405698</v>
      </c>
      <c r="AA103" s="5">
        <v>0.29744699455854101</v>
      </c>
      <c r="AB103" s="5">
        <v>0.29744699455854101</v>
      </c>
      <c r="AF103" s="6">
        <v>3</v>
      </c>
      <c r="AG103" s="7">
        <v>22.1084296794238</v>
      </c>
      <c r="AH103" s="5">
        <v>0.121037181706905</v>
      </c>
      <c r="AI103" s="5">
        <v>6.9880849440435502E-2</v>
      </c>
    </row>
    <row r="104" spans="1:35" ht="15" customHeight="1" x14ac:dyDescent="0.15">
      <c r="A104" s="4" t="s">
        <v>72</v>
      </c>
      <c r="B104" s="4" t="s">
        <v>44</v>
      </c>
      <c r="C104" s="4" t="s">
        <v>38</v>
      </c>
      <c r="D104" s="5">
        <v>0.13428909231439601</v>
      </c>
      <c r="E104" s="5">
        <v>-2.8965859688488198</v>
      </c>
      <c r="F104" s="5">
        <v>1.1730952788545799E-2</v>
      </c>
      <c r="G104" s="5">
        <v>1.1730952788545799E-2</v>
      </c>
      <c r="I104" s="5">
        <v>8.2950362665599603E-3</v>
      </c>
      <c r="J104" s="5">
        <v>8.2950362665599603E-3</v>
      </c>
      <c r="N104" s="5">
        <v>0.137013921321817</v>
      </c>
      <c r="O104" s="5">
        <v>-2.8676056089892801</v>
      </c>
      <c r="P104" s="5">
        <v>1.9173303620204699E-2</v>
      </c>
      <c r="Q104" s="5">
        <v>1.9173303620204699E-2</v>
      </c>
      <c r="S104" s="5">
        <v>1.3557573007595299E-2</v>
      </c>
      <c r="T104" s="5">
        <v>1.3557573007595299E-2</v>
      </c>
      <c r="V104" s="5">
        <v>0.137013921321817</v>
      </c>
      <c r="W104" s="5">
        <v>-2.8676056089892801</v>
      </c>
      <c r="X104" s="5">
        <v>1.9173303620204699E-2</v>
      </c>
      <c r="Y104" s="5">
        <v>1.9173303620204699E-2</v>
      </c>
      <c r="AA104" s="5">
        <v>1.3557573007595299E-2</v>
      </c>
      <c r="AB104" s="5">
        <v>1.3557573007595299E-2</v>
      </c>
      <c r="AF104" s="6">
        <v>2</v>
      </c>
      <c r="AG104" s="7">
        <v>24.187567364988301</v>
      </c>
      <c r="AH104" s="5">
        <v>0.126028012560505</v>
      </c>
      <c r="AI104" s="5">
        <v>8.9115262300996506E-2</v>
      </c>
    </row>
    <row r="105" spans="1:35" ht="15" customHeight="1" x14ac:dyDescent="0.15">
      <c r="A105" s="4" t="s">
        <v>72</v>
      </c>
      <c r="B105" s="4" t="s">
        <v>45</v>
      </c>
      <c r="C105" s="4" t="s">
        <v>38</v>
      </c>
      <c r="D105" s="5">
        <v>3.1069546773419398E-4</v>
      </c>
      <c r="E105" s="5">
        <v>-11.652211183229999</v>
      </c>
      <c r="F105" s="5">
        <v>3.7336483581024599E-5</v>
      </c>
      <c r="G105" s="5">
        <v>3.7336483581024599E-5</v>
      </c>
      <c r="I105" s="5">
        <v>2.1556228846098601E-5</v>
      </c>
      <c r="J105" s="5">
        <v>2.1556228846098601E-5</v>
      </c>
      <c r="N105" s="5">
        <v>1.64184966364797E-2</v>
      </c>
      <c r="O105" s="5">
        <v>-5.9285341573234396</v>
      </c>
      <c r="P105" s="5">
        <v>2.4755993528914502E-3</v>
      </c>
      <c r="Q105" s="5">
        <v>2.4755993528914502E-3</v>
      </c>
      <c r="S105" s="5">
        <v>1.4292879527975401E-3</v>
      </c>
      <c r="T105" s="5">
        <v>1.4292879527975401E-3</v>
      </c>
      <c r="V105" s="5">
        <v>1.64184966364797E-2</v>
      </c>
      <c r="W105" s="5">
        <v>-5.9285341573234396</v>
      </c>
      <c r="X105" s="5">
        <v>2.4755993528914502E-3</v>
      </c>
      <c r="Y105" s="5">
        <v>2.4755993528914502E-3</v>
      </c>
      <c r="AA105" s="5">
        <v>1.4292879527975401E-3</v>
      </c>
      <c r="AB105" s="5">
        <v>1.4292879527975401E-3</v>
      </c>
      <c r="AF105" s="6">
        <v>3</v>
      </c>
      <c r="AG105" s="7">
        <v>32.943192579369502</v>
      </c>
      <c r="AH105" s="5">
        <v>0.17336963457947599</v>
      </c>
      <c r="AI105" s="5">
        <v>0.100095005193767</v>
      </c>
    </row>
    <row r="106" spans="1:35" ht="15" customHeight="1" x14ac:dyDescent="0.15">
      <c r="A106" s="4" t="s">
        <v>72</v>
      </c>
      <c r="B106" s="4" t="s">
        <v>46</v>
      </c>
      <c r="C106" s="4" t="s">
        <v>38</v>
      </c>
      <c r="D106" s="5">
        <v>0.18586551039455601</v>
      </c>
      <c r="E106" s="5">
        <v>-2.4276690094016198</v>
      </c>
      <c r="F106" s="5">
        <v>2.9083733414014899E-2</v>
      </c>
      <c r="G106" s="5">
        <v>2.9083733414014899E-2</v>
      </c>
      <c r="I106" s="5">
        <v>1.6791501315620801E-2</v>
      </c>
      <c r="J106" s="5">
        <v>1.6791501315620801E-2</v>
      </c>
      <c r="N106" s="5">
        <v>0.29249990584208901</v>
      </c>
      <c r="O106" s="5">
        <v>-1.77349193460559</v>
      </c>
      <c r="P106" s="5">
        <v>6.7070851844432497E-2</v>
      </c>
      <c r="Q106" s="5">
        <v>6.7070851844432497E-2</v>
      </c>
      <c r="S106" s="5">
        <v>3.8723374367160598E-2</v>
      </c>
      <c r="T106" s="5">
        <v>3.8723374367160598E-2</v>
      </c>
      <c r="V106" s="5">
        <v>0.29249990584208901</v>
      </c>
      <c r="W106" s="5">
        <v>-1.77349193460559</v>
      </c>
      <c r="X106" s="5">
        <v>6.7070851844432497E-2</v>
      </c>
      <c r="Y106" s="5">
        <v>6.7070851844432497E-2</v>
      </c>
      <c r="AA106" s="5">
        <v>3.8723374367160598E-2</v>
      </c>
      <c r="AB106" s="5">
        <v>3.8723374367160598E-2</v>
      </c>
      <c r="AF106" s="6">
        <v>3</v>
      </c>
      <c r="AG106" s="7">
        <v>23.718650405541101</v>
      </c>
      <c r="AH106" s="5">
        <v>0.225749026152649</v>
      </c>
      <c r="AI106" s="5">
        <v>0.13033626101852799</v>
      </c>
    </row>
    <row r="107" spans="1:35" ht="15" customHeight="1" x14ac:dyDescent="0.15">
      <c r="A107" s="4" t="s">
        <v>72</v>
      </c>
      <c r="B107" s="4" t="s">
        <v>47</v>
      </c>
      <c r="C107" s="4" t="s">
        <v>38</v>
      </c>
      <c r="D107" s="5">
        <v>0.250634452337618</v>
      </c>
      <c r="E107" s="5">
        <v>-1.99634335301175</v>
      </c>
      <c r="F107" s="5">
        <v>1.33748386346804E-2</v>
      </c>
      <c r="G107" s="5">
        <v>1.33748386346804E-2</v>
      </c>
      <c r="I107" s="5">
        <v>7.72196668610051E-3</v>
      </c>
      <c r="J107" s="5">
        <v>7.72196668610051E-3</v>
      </c>
      <c r="N107" s="5">
        <v>0.55328812862501897</v>
      </c>
      <c r="O107" s="5">
        <v>-0.85389712530425399</v>
      </c>
      <c r="P107" s="5">
        <v>5.8782301842668597E-2</v>
      </c>
      <c r="Q107" s="5">
        <v>5.8782301842668597E-2</v>
      </c>
      <c r="S107" s="5">
        <v>3.3937977792450502E-2</v>
      </c>
      <c r="T107" s="5">
        <v>3.3937977792450502E-2</v>
      </c>
      <c r="V107" s="5">
        <v>0.55328812862501897</v>
      </c>
      <c r="W107" s="5">
        <v>-0.85389712530425399</v>
      </c>
      <c r="X107" s="5">
        <v>5.8782301842668597E-2</v>
      </c>
      <c r="Y107" s="5">
        <v>5.8782301842668597E-2</v>
      </c>
      <c r="AA107" s="5">
        <v>3.3937977792450502E-2</v>
      </c>
      <c r="AB107" s="5">
        <v>3.3937977792450502E-2</v>
      </c>
      <c r="AF107" s="6">
        <v>3</v>
      </c>
      <c r="AG107" s="7">
        <v>23.2873247491512</v>
      </c>
      <c r="AH107" s="5">
        <v>7.6987872939953905E-2</v>
      </c>
      <c r="AI107" s="5">
        <v>4.4448969166219099E-2</v>
      </c>
    </row>
    <row r="108" spans="1:35" ht="15" customHeight="1" x14ac:dyDescent="0.15">
      <c r="A108" s="4" t="s">
        <v>72</v>
      </c>
      <c r="B108" s="4" t="s">
        <v>48</v>
      </c>
      <c r="C108" s="4" t="s">
        <v>38</v>
      </c>
      <c r="D108" s="5">
        <v>0.11002610609048299</v>
      </c>
      <c r="E108" s="5">
        <v>-3.18408221969448</v>
      </c>
      <c r="F108" s="5">
        <v>2.5233286731868299E-2</v>
      </c>
      <c r="G108" s="5">
        <v>2.5233286731868299E-2</v>
      </c>
      <c r="I108" s="5">
        <v>1.45684448871832E-2</v>
      </c>
      <c r="J108" s="5">
        <v>1.45684448871832E-2</v>
      </c>
      <c r="N108" s="5">
        <v>0.14969798708094501</v>
      </c>
      <c r="O108" s="5">
        <v>-2.7398732726083499</v>
      </c>
      <c r="P108" s="5">
        <v>3.7864418556027797E-2</v>
      </c>
      <c r="Q108" s="5">
        <v>3.7864418556027797E-2</v>
      </c>
      <c r="S108" s="5">
        <v>2.1861032246031298E-2</v>
      </c>
      <c r="T108" s="5">
        <v>2.1861032246031298E-2</v>
      </c>
      <c r="V108" s="5">
        <v>0.14969798708094501</v>
      </c>
      <c r="W108" s="5">
        <v>-2.7398732726083499</v>
      </c>
      <c r="X108" s="5">
        <v>3.7864418556027797E-2</v>
      </c>
      <c r="Y108" s="5">
        <v>3.7864418556027797E-2</v>
      </c>
      <c r="AA108" s="5">
        <v>2.1861032246031298E-2</v>
      </c>
      <c r="AB108" s="5">
        <v>2.1861032246031298E-2</v>
      </c>
      <c r="AF108" s="6">
        <v>3</v>
      </c>
      <c r="AG108" s="7">
        <v>24.4750636158339</v>
      </c>
      <c r="AH108" s="5">
        <v>0.330866363692432</v>
      </c>
      <c r="AI108" s="5">
        <v>0.19102578414361801</v>
      </c>
    </row>
    <row r="109" spans="1:35" ht="15" customHeight="1" x14ac:dyDescent="0.15">
      <c r="A109" s="4" t="s">
        <v>72</v>
      </c>
      <c r="B109" s="4" t="s">
        <v>49</v>
      </c>
      <c r="C109" s="4" t="s">
        <v>38</v>
      </c>
      <c r="D109" s="5">
        <v>0.10698096469979899</v>
      </c>
      <c r="E109" s="5">
        <v>-3.2245739765436299</v>
      </c>
      <c r="F109" s="5">
        <v>1.3908821117324E-2</v>
      </c>
      <c r="G109" s="5">
        <v>1.3908821117324E-2</v>
      </c>
      <c r="I109" s="5">
        <v>8.0302616161973504E-3</v>
      </c>
      <c r="J109" s="5">
        <v>8.0302616161973504E-3</v>
      </c>
      <c r="N109" s="5">
        <v>0.197184109886343</v>
      </c>
      <c r="O109" s="5">
        <v>-2.3423847983025698</v>
      </c>
      <c r="P109" s="5">
        <v>2.6222270335957799E-2</v>
      </c>
      <c r="Q109" s="5">
        <v>2.6222270335957799E-2</v>
      </c>
      <c r="S109" s="5">
        <v>1.51394348372284E-2</v>
      </c>
      <c r="T109" s="5">
        <v>1.51394348372284E-2</v>
      </c>
      <c r="V109" s="5">
        <v>0.197184109886343</v>
      </c>
      <c r="W109" s="5">
        <v>-2.3423847983025698</v>
      </c>
      <c r="X109" s="5">
        <v>2.6222270335957799E-2</v>
      </c>
      <c r="Y109" s="5">
        <v>2.6222270335957799E-2</v>
      </c>
      <c r="AA109" s="5">
        <v>1.51394348372284E-2</v>
      </c>
      <c r="AB109" s="5">
        <v>1.51394348372284E-2</v>
      </c>
      <c r="AF109" s="6">
        <v>3</v>
      </c>
      <c r="AG109" s="7">
        <v>24.515555372683099</v>
      </c>
      <c r="AH109" s="5">
        <v>0.18756782860280799</v>
      </c>
      <c r="AI109" s="5">
        <v>0.108292336335145</v>
      </c>
    </row>
    <row r="110" spans="1:35" ht="15" customHeight="1" x14ac:dyDescent="0.15">
      <c r="A110" s="4" t="s">
        <v>72</v>
      </c>
      <c r="B110" s="4" t="s">
        <v>50</v>
      </c>
      <c r="C110" s="4" t="s">
        <v>38</v>
      </c>
      <c r="D110" s="5">
        <v>0.43331883352209299</v>
      </c>
      <c r="E110" s="5">
        <v>-1.2064991524422599</v>
      </c>
      <c r="F110" s="5">
        <v>5.7701341439770001E-2</v>
      </c>
      <c r="G110" s="5">
        <v>5.7701341439770001E-2</v>
      </c>
      <c r="I110" s="5">
        <v>3.3313885012853699E-2</v>
      </c>
      <c r="J110" s="5">
        <v>3.3313885012853699E-2</v>
      </c>
      <c r="N110" s="5">
        <v>1.25076536934558</v>
      </c>
      <c r="O110" s="5">
        <v>0.32281118020782001</v>
      </c>
      <c r="P110" s="5">
        <v>0.193511417594318</v>
      </c>
      <c r="Q110" s="5">
        <v>0.193511417594318</v>
      </c>
      <c r="S110" s="5">
        <v>0.111723869039345</v>
      </c>
      <c r="T110" s="5">
        <v>0.111723869039345</v>
      </c>
      <c r="V110" s="5">
        <v>1.25076536934558</v>
      </c>
      <c r="W110" s="5">
        <v>0.32281118020782001</v>
      </c>
      <c r="X110" s="5">
        <v>0.193511417594318</v>
      </c>
      <c r="Y110" s="5">
        <v>0.193511417594318</v>
      </c>
      <c r="AA110" s="5">
        <v>0.111723869039345</v>
      </c>
      <c r="AB110" s="5">
        <v>0.111723869039345</v>
      </c>
      <c r="AF110" s="6">
        <v>3</v>
      </c>
      <c r="AG110" s="7">
        <v>22.497480548581699</v>
      </c>
      <c r="AH110" s="5">
        <v>0.192111287827402</v>
      </c>
      <c r="AI110" s="5">
        <v>0.110915503741516</v>
      </c>
    </row>
    <row r="111" spans="1:35" ht="15" customHeight="1" x14ac:dyDescent="0.15">
      <c r="A111" s="4" t="s">
        <v>72</v>
      </c>
      <c r="B111" s="4" t="s">
        <v>51</v>
      </c>
      <c r="C111" s="4" t="s">
        <v>38</v>
      </c>
      <c r="D111" s="5">
        <v>0.66271044464370898</v>
      </c>
      <c r="E111" s="5">
        <v>-0.59354943770790702</v>
      </c>
      <c r="F111" s="5">
        <v>6.8212585055680203E-2</v>
      </c>
      <c r="G111" s="5">
        <v>6.8212585055680203E-2</v>
      </c>
      <c r="I111" s="5">
        <v>3.9382554344017197E-2</v>
      </c>
      <c r="J111" s="5">
        <v>3.9382554344017197E-2</v>
      </c>
      <c r="N111" s="5">
        <v>4.7100410979416001</v>
      </c>
      <c r="O111" s="5">
        <v>2.2357396482749698</v>
      </c>
      <c r="P111" s="5">
        <v>0.67734366784222</v>
      </c>
      <c r="Q111" s="5">
        <v>0.67734366784222</v>
      </c>
      <c r="S111" s="5">
        <v>0.39106454896259402</v>
      </c>
      <c r="T111" s="5">
        <v>0.39106454896259402</v>
      </c>
      <c r="V111" s="5">
        <v>4.7100410979416001</v>
      </c>
      <c r="W111" s="5">
        <v>2.2357396482749698</v>
      </c>
      <c r="X111" s="5">
        <v>0.67734366784222</v>
      </c>
      <c r="Y111" s="5">
        <v>0.67734366784222</v>
      </c>
      <c r="AA111" s="5">
        <v>0.39106454896259402</v>
      </c>
      <c r="AB111" s="5">
        <v>0.39106454896259402</v>
      </c>
      <c r="AF111" s="6">
        <v>3</v>
      </c>
      <c r="AG111" s="7">
        <v>21.8845308338474</v>
      </c>
      <c r="AH111" s="5">
        <v>0.14849616296443699</v>
      </c>
      <c r="AI111" s="5">
        <v>8.5734299661144001E-2</v>
      </c>
    </row>
    <row r="112" spans="1:35" ht="15" customHeight="1" x14ac:dyDescent="0.15">
      <c r="A112" s="4" t="s">
        <v>72</v>
      </c>
      <c r="B112" s="4" t="s">
        <v>52</v>
      </c>
      <c r="C112" s="4" t="s">
        <v>38</v>
      </c>
      <c r="D112" s="5">
        <v>0.61170346180603297</v>
      </c>
      <c r="E112" s="5">
        <v>-0.70909565416192799</v>
      </c>
      <c r="F112" s="5">
        <v>2.2048477252237401E-2</v>
      </c>
      <c r="G112" s="5">
        <v>2.2048477252237401E-2</v>
      </c>
      <c r="I112" s="5">
        <v>1.27296942768006E-2</v>
      </c>
      <c r="J112" s="5">
        <v>1.27296942768006E-2</v>
      </c>
      <c r="N112" s="5">
        <v>1.6056592492053301</v>
      </c>
      <c r="O112" s="5">
        <v>0.68316575858297002</v>
      </c>
      <c r="P112" s="5">
        <v>0.33085103157718199</v>
      </c>
      <c r="Q112" s="5">
        <v>0.33085103157718199</v>
      </c>
      <c r="S112" s="5">
        <v>0.19101693214275201</v>
      </c>
      <c r="T112" s="5">
        <v>0.19101693214275201</v>
      </c>
      <c r="V112" s="5">
        <v>1.6056592492053301</v>
      </c>
      <c r="W112" s="5">
        <v>0.68316575858297002</v>
      </c>
      <c r="X112" s="5">
        <v>0.33085103157718199</v>
      </c>
      <c r="Y112" s="5">
        <v>0.33085103157718199</v>
      </c>
      <c r="AA112" s="5">
        <v>0.19101693214275201</v>
      </c>
      <c r="AB112" s="5">
        <v>0.19101693214275201</v>
      </c>
      <c r="AF112" s="6">
        <v>3</v>
      </c>
      <c r="AG112" s="7">
        <v>22.0000770503014</v>
      </c>
      <c r="AH112" s="5">
        <v>5.2001060607112397E-2</v>
      </c>
      <c r="AI112" s="5">
        <v>3.0022826339662401E-2</v>
      </c>
    </row>
    <row r="113" spans="1:35" ht="15" customHeight="1" x14ac:dyDescent="0.15">
      <c r="A113" s="4" t="s">
        <v>72</v>
      </c>
      <c r="B113" s="4" t="s">
        <v>53</v>
      </c>
      <c r="C113" s="4" t="s">
        <v>38</v>
      </c>
      <c r="D113" s="5">
        <v>0.77779788328009403</v>
      </c>
      <c r="E113" s="5">
        <v>-0.36253278629866498</v>
      </c>
      <c r="F113" s="5">
        <v>3.78835779803251E-2</v>
      </c>
      <c r="G113" s="5">
        <v>3.78835779803251E-2</v>
      </c>
      <c r="I113" s="5">
        <v>2.1872093944806902E-2</v>
      </c>
      <c r="J113" s="5">
        <v>2.1872093944806902E-2</v>
      </c>
      <c r="N113" s="5">
        <v>1.6745623582617799</v>
      </c>
      <c r="O113" s="5">
        <v>0.74378410090574398</v>
      </c>
      <c r="P113" s="5">
        <v>0.24423759211983301</v>
      </c>
      <c r="Q113" s="5">
        <v>0.24423759211983301</v>
      </c>
      <c r="S113" s="5">
        <v>0.141010639556612</v>
      </c>
      <c r="T113" s="5">
        <v>0.141010639556612</v>
      </c>
      <c r="V113" s="5">
        <v>1.6745623582617799</v>
      </c>
      <c r="W113" s="5">
        <v>0.74378410090574398</v>
      </c>
      <c r="X113" s="5">
        <v>0.24423759211983301</v>
      </c>
      <c r="Y113" s="5">
        <v>0.24423759211983301</v>
      </c>
      <c r="AA113" s="5">
        <v>0.141010639556612</v>
      </c>
      <c r="AB113" s="5">
        <v>0.141010639556612</v>
      </c>
      <c r="AF113" s="6">
        <v>3</v>
      </c>
      <c r="AG113" s="7">
        <v>21.653514182438101</v>
      </c>
      <c r="AH113" s="5">
        <v>7.0268190822092597E-2</v>
      </c>
      <c r="AI113" s="5">
        <v>4.05693588866032E-2</v>
      </c>
    </row>
    <row r="114" spans="1:35" ht="15" customHeight="1" x14ac:dyDescent="0.15">
      <c r="A114" s="4" t="s">
        <v>72</v>
      </c>
      <c r="B114" s="4" t="s">
        <v>54</v>
      </c>
      <c r="C114" s="4" t="s">
        <v>38</v>
      </c>
      <c r="D114" s="5">
        <v>0.160698376150953</v>
      </c>
      <c r="E114" s="5">
        <v>-2.6375727441618699</v>
      </c>
      <c r="F114" s="5">
        <v>2.2426856955137801E-2</v>
      </c>
      <c r="G114" s="5">
        <v>2.2426856955137801E-2</v>
      </c>
      <c r="I114" s="5">
        <v>1.2948151900126E-2</v>
      </c>
      <c r="J114" s="5">
        <v>1.2948151900126E-2</v>
      </c>
      <c r="N114" s="5">
        <v>0.39415342415897298</v>
      </c>
      <c r="O114" s="5">
        <v>-1.3431707870620599</v>
      </c>
      <c r="P114" s="5">
        <v>6.7881499072661305E-2</v>
      </c>
      <c r="Q114" s="5">
        <v>6.7881499072661305E-2</v>
      </c>
      <c r="S114" s="5">
        <v>3.9191401762596299E-2</v>
      </c>
      <c r="T114" s="5">
        <v>3.9191401762596299E-2</v>
      </c>
      <c r="V114" s="5">
        <v>0.39415342415897298</v>
      </c>
      <c r="W114" s="5">
        <v>-1.3431707870620599</v>
      </c>
      <c r="X114" s="5">
        <v>6.7881499072661305E-2</v>
      </c>
      <c r="Y114" s="5">
        <v>6.7881499072661305E-2</v>
      </c>
      <c r="AA114" s="5">
        <v>3.9191401762596299E-2</v>
      </c>
      <c r="AB114" s="5">
        <v>3.9191401762596299E-2</v>
      </c>
      <c r="AF114" s="6">
        <v>3</v>
      </c>
      <c r="AG114" s="7">
        <v>23.928554140301301</v>
      </c>
      <c r="AH114" s="5">
        <v>0.20134064877861901</v>
      </c>
      <c r="AI114" s="5">
        <v>0.11624407777115001</v>
      </c>
    </row>
    <row r="115" spans="1:35" ht="15" customHeight="1" x14ac:dyDescent="0.15">
      <c r="A115" s="4" t="s">
        <v>72</v>
      </c>
      <c r="B115" s="4" t="s">
        <v>55</v>
      </c>
      <c r="C115" s="4" t="s">
        <v>38</v>
      </c>
      <c r="D115" s="5">
        <v>0.401056359202138</v>
      </c>
      <c r="E115" s="5">
        <v>-1.3181231065161301</v>
      </c>
      <c r="F115" s="5">
        <v>2.9536437586200798E-2</v>
      </c>
      <c r="G115" s="5">
        <v>2.9536437586200798E-2</v>
      </c>
      <c r="I115" s="5">
        <v>1.7052870191295599E-2</v>
      </c>
      <c r="J115" s="5">
        <v>1.7052870191295599E-2</v>
      </c>
      <c r="N115" s="5">
        <v>1.61790892854044</v>
      </c>
      <c r="O115" s="5">
        <v>0.69413040131492598</v>
      </c>
      <c r="P115" s="5">
        <v>0.210923510526629</v>
      </c>
      <c r="Q115" s="5">
        <v>0.210923510526629</v>
      </c>
      <c r="S115" s="5">
        <v>0.12177674558097</v>
      </c>
      <c r="T115" s="5">
        <v>0.12177674558097</v>
      </c>
      <c r="V115" s="5">
        <v>1.61790892854044</v>
      </c>
      <c r="W115" s="5">
        <v>0.69413040131492598</v>
      </c>
      <c r="X115" s="5">
        <v>0.210923510526629</v>
      </c>
      <c r="Y115" s="5">
        <v>0.210923510526629</v>
      </c>
      <c r="AA115" s="5">
        <v>0.12177674558097</v>
      </c>
      <c r="AB115" s="5">
        <v>0.12177674558097</v>
      </c>
      <c r="AF115" s="6">
        <v>3</v>
      </c>
      <c r="AG115" s="7">
        <v>22.609104502655601</v>
      </c>
      <c r="AH115" s="5">
        <v>0.106249585758747</v>
      </c>
      <c r="AI115" s="5">
        <v>6.1343226939098702E-2</v>
      </c>
    </row>
    <row r="116" spans="1:35" ht="15" customHeight="1" x14ac:dyDescent="0.15">
      <c r="A116" s="4" t="s">
        <v>72</v>
      </c>
      <c r="B116" s="4" t="s">
        <v>56</v>
      </c>
      <c r="C116" s="4" t="s">
        <v>38</v>
      </c>
      <c r="D116" s="5">
        <v>0.45933433926220402</v>
      </c>
      <c r="E116" s="5">
        <v>-1.1223834532152299</v>
      </c>
      <c r="F116" s="5">
        <v>5.7499479827770403E-3</v>
      </c>
      <c r="G116" s="5">
        <v>5.7499479827770403E-3</v>
      </c>
      <c r="I116" s="5">
        <v>3.31973401568267E-3</v>
      </c>
      <c r="J116" s="5">
        <v>3.31973401568267E-3</v>
      </c>
      <c r="N116" s="5">
        <v>3.20794974967338</v>
      </c>
      <c r="O116" s="5">
        <v>1.6816515431442001</v>
      </c>
      <c r="P116" s="5">
        <v>0.18863847521461</v>
      </c>
      <c r="Q116" s="5">
        <v>0.18863847521461</v>
      </c>
      <c r="S116" s="5">
        <v>0.108910474444675</v>
      </c>
      <c r="T116" s="5">
        <v>0.108910474444675</v>
      </c>
      <c r="V116" s="5">
        <v>3.20794974967338</v>
      </c>
      <c r="W116" s="5">
        <v>1.6816515431442001</v>
      </c>
      <c r="X116" s="5">
        <v>0.18863847521461</v>
      </c>
      <c r="Y116" s="5">
        <v>0.18863847521461</v>
      </c>
      <c r="AA116" s="5">
        <v>0.108910474444675</v>
      </c>
      <c r="AB116" s="5">
        <v>0.108910474444675</v>
      </c>
      <c r="AF116" s="6">
        <v>3</v>
      </c>
      <c r="AG116" s="7">
        <v>22.4133648493547</v>
      </c>
      <c r="AH116" s="5">
        <v>1.8059658795478401E-2</v>
      </c>
      <c r="AI116" s="5">
        <v>1.04267488670423E-2</v>
      </c>
    </row>
    <row r="117" spans="1:35" ht="15" customHeight="1" x14ac:dyDescent="0.15">
      <c r="A117" s="4" t="s">
        <v>72</v>
      </c>
      <c r="B117" s="4" t="s">
        <v>57</v>
      </c>
      <c r="C117" s="4" t="s">
        <v>38</v>
      </c>
      <c r="D117" s="5">
        <v>0.51516452305759497</v>
      </c>
      <c r="E117" s="5">
        <v>-0.95689484959317594</v>
      </c>
      <c r="F117" s="5">
        <v>8.1954225522959903E-2</v>
      </c>
      <c r="G117" s="5">
        <v>8.1954225522959903E-2</v>
      </c>
      <c r="I117" s="5">
        <v>4.7316294166908197E-2</v>
      </c>
      <c r="J117" s="5">
        <v>4.7316294166908197E-2</v>
      </c>
      <c r="N117" s="5">
        <v>1.5158595116515601</v>
      </c>
      <c r="O117" s="5">
        <v>0.60013605216633603</v>
      </c>
      <c r="P117" s="5">
        <v>0.35543455021917397</v>
      </c>
      <c r="Q117" s="5">
        <v>0.35543455021917397</v>
      </c>
      <c r="S117" s="5">
        <v>0.20521023324833301</v>
      </c>
      <c r="T117" s="5">
        <v>0.20521023324833301</v>
      </c>
      <c r="V117" s="5">
        <v>1.5158595116515601</v>
      </c>
      <c r="W117" s="5">
        <v>0.60013605216633603</v>
      </c>
      <c r="X117" s="5">
        <v>0.35543455021917397</v>
      </c>
      <c r="Y117" s="5">
        <v>0.35543455021917397</v>
      </c>
      <c r="AA117" s="5">
        <v>0.20521023324833301</v>
      </c>
      <c r="AB117" s="5">
        <v>0.20521023324833301</v>
      </c>
      <c r="AF117" s="6">
        <v>3</v>
      </c>
      <c r="AG117" s="7">
        <v>22.247876245732598</v>
      </c>
      <c r="AH117" s="5">
        <v>0.229509116893617</v>
      </c>
      <c r="AI117" s="5">
        <v>0.13250715042000299</v>
      </c>
    </row>
    <row r="118" spans="1:35" ht="15" customHeight="1" x14ac:dyDescent="0.15">
      <c r="A118" s="4" t="s">
        <v>72</v>
      </c>
      <c r="B118" s="4" t="s">
        <v>58</v>
      </c>
      <c r="C118" s="4" t="s">
        <v>38</v>
      </c>
      <c r="D118" s="5">
        <v>0.27688451531407698</v>
      </c>
      <c r="E118" s="5">
        <v>-1.8526437212267599</v>
      </c>
      <c r="F118" s="5">
        <v>2.4856386558369602E-2</v>
      </c>
      <c r="G118" s="5">
        <v>2.4856386558369602E-2</v>
      </c>
      <c r="I118" s="5">
        <v>1.4350841470556101E-2</v>
      </c>
      <c r="J118" s="5">
        <v>1.4350841470556101E-2</v>
      </c>
      <c r="N118" s="5">
        <v>0.74198153479982498</v>
      </c>
      <c r="O118" s="5">
        <v>-0.43054481098495001</v>
      </c>
      <c r="P118" s="5">
        <v>0.12682664088919099</v>
      </c>
      <c r="Q118" s="5">
        <v>0.12682664088919099</v>
      </c>
      <c r="S118" s="5">
        <v>7.3223395257790397E-2</v>
      </c>
      <c r="T118" s="5">
        <v>7.3223395257790397E-2</v>
      </c>
      <c r="V118" s="5">
        <v>0.74198153479982498</v>
      </c>
      <c r="W118" s="5">
        <v>-0.43054481098495001</v>
      </c>
      <c r="X118" s="5">
        <v>0.12682664088919099</v>
      </c>
      <c r="Y118" s="5">
        <v>0.12682664088919099</v>
      </c>
      <c r="AA118" s="5">
        <v>7.3223395257790397E-2</v>
      </c>
      <c r="AB118" s="5">
        <v>7.3223395257790397E-2</v>
      </c>
      <c r="AF118" s="6">
        <v>3</v>
      </c>
      <c r="AG118" s="7">
        <v>23.143625117366199</v>
      </c>
      <c r="AH118" s="5">
        <v>0.129513149485813</v>
      </c>
      <c r="AI118" s="5">
        <v>7.4774451719230306E-2</v>
      </c>
    </row>
    <row r="119" spans="1:35" ht="15" customHeight="1" x14ac:dyDescent="0.15">
      <c r="A119" s="4" t="s">
        <v>72</v>
      </c>
      <c r="B119" s="4" t="s">
        <v>59</v>
      </c>
      <c r="C119" s="4" t="s">
        <v>38</v>
      </c>
      <c r="D119" s="5">
        <v>1</v>
      </c>
      <c r="E119" s="5">
        <v>0</v>
      </c>
      <c r="F119" s="5">
        <v>0.142874214454109</v>
      </c>
      <c r="G119" s="5">
        <v>0.142874214454109</v>
      </c>
      <c r="I119" s="5">
        <v>8.2488466175336103E-2</v>
      </c>
      <c r="J119" s="5">
        <v>8.2488466175336103E-2</v>
      </c>
      <c r="N119" s="5">
        <v>4.5251430174253402</v>
      </c>
      <c r="O119" s="5">
        <v>2.1779633893825201</v>
      </c>
      <c r="P119" s="5">
        <v>1.10141957978156</v>
      </c>
      <c r="Q119" s="5">
        <v>1.10141957978156</v>
      </c>
      <c r="S119" s="5">
        <v>0.63590489087760904</v>
      </c>
      <c r="T119" s="5">
        <v>0.63590489087760904</v>
      </c>
      <c r="V119" s="5">
        <v>4.5251430174253402</v>
      </c>
      <c r="W119" s="5">
        <v>2.1779633893825201</v>
      </c>
      <c r="X119" s="5">
        <v>1.10141957978156</v>
      </c>
      <c r="Y119" s="5">
        <v>1.10141957978156</v>
      </c>
      <c r="AA119" s="5">
        <v>0.63590489087760904</v>
      </c>
      <c r="AB119" s="5">
        <v>0.63590489087760904</v>
      </c>
      <c r="AF119" s="6">
        <v>3</v>
      </c>
      <c r="AG119" s="7">
        <v>21.2909813961395</v>
      </c>
      <c r="AH119" s="5">
        <v>0.20612392066384899</v>
      </c>
      <c r="AI119" s="5">
        <v>0.119005701081694</v>
      </c>
    </row>
    <row r="120" spans="1:35" ht="15" customHeight="1" x14ac:dyDescent="0.15">
      <c r="A120" s="4" t="s">
        <v>72</v>
      </c>
      <c r="B120" s="4" t="s">
        <v>60</v>
      </c>
      <c r="C120" s="4" t="s">
        <v>38</v>
      </c>
      <c r="D120" s="5">
        <v>0.27426554891310601</v>
      </c>
      <c r="E120" s="5">
        <v>-1.86635468135483</v>
      </c>
      <c r="F120" s="5">
        <v>2.8012879713470901E-2</v>
      </c>
      <c r="G120" s="5">
        <v>2.8012879713470901E-2</v>
      </c>
      <c r="I120" s="5">
        <v>1.6173243643348999E-2</v>
      </c>
      <c r="J120" s="5">
        <v>1.6173243643348999E-2</v>
      </c>
      <c r="N120" s="5">
        <v>0.86884647576088403</v>
      </c>
      <c r="O120" s="5">
        <v>-0.202826817992314</v>
      </c>
      <c r="P120" s="5">
        <v>0.129866094605218</v>
      </c>
      <c r="Q120" s="5">
        <v>0.129866094605218</v>
      </c>
      <c r="S120" s="5">
        <v>7.4978224678928299E-2</v>
      </c>
      <c r="T120" s="5">
        <v>7.4978224678928299E-2</v>
      </c>
      <c r="V120" s="5">
        <v>0.86884647576088403</v>
      </c>
      <c r="W120" s="5">
        <v>-0.202826817992314</v>
      </c>
      <c r="X120" s="5">
        <v>0.129866094605218</v>
      </c>
      <c r="Y120" s="5">
        <v>0.129866094605218</v>
      </c>
      <c r="AA120" s="5">
        <v>7.4978224678928299E-2</v>
      </c>
      <c r="AB120" s="5">
        <v>7.4978224678928299E-2</v>
      </c>
      <c r="AF120" s="6">
        <v>3</v>
      </c>
      <c r="AG120" s="7">
        <v>23.1573360774943</v>
      </c>
      <c r="AH120" s="5">
        <v>0.14735369718800401</v>
      </c>
      <c r="AI120" s="5">
        <v>8.5074696737580904E-2</v>
      </c>
    </row>
    <row r="121" spans="1:35" ht="15" customHeight="1" x14ac:dyDescent="0.15">
      <c r="A121" s="4" t="s">
        <v>72</v>
      </c>
      <c r="B121" s="4" t="s">
        <v>61</v>
      </c>
      <c r="C121" s="4" t="s">
        <v>38</v>
      </c>
      <c r="D121" s="5">
        <v>0.94698087438436496</v>
      </c>
      <c r="E121" s="5">
        <v>-7.8592806162511394E-2</v>
      </c>
      <c r="F121" s="5">
        <v>5.0541383792855603E-2</v>
      </c>
      <c r="G121" s="5">
        <v>5.0541383792855603E-2</v>
      </c>
      <c r="I121" s="5">
        <v>2.9180081538021301E-2</v>
      </c>
      <c r="J121" s="5">
        <v>2.9180081538021301E-2</v>
      </c>
      <c r="N121" s="5">
        <v>5.2688098469560698</v>
      </c>
      <c r="O121" s="5">
        <v>2.3974771133223598</v>
      </c>
      <c r="P121" s="5">
        <v>0.61359040671778398</v>
      </c>
      <c r="Q121" s="5">
        <v>0.61359040671778398</v>
      </c>
      <c r="S121" s="5">
        <v>0.35425658649068498</v>
      </c>
      <c r="T121" s="5">
        <v>0.35425658649068498</v>
      </c>
      <c r="V121" s="5">
        <v>5.2688098469560698</v>
      </c>
      <c r="W121" s="5">
        <v>2.3974771133223598</v>
      </c>
      <c r="X121" s="5">
        <v>0.61359040671778398</v>
      </c>
      <c r="Y121" s="5">
        <v>0.61359040671778398</v>
      </c>
      <c r="AA121" s="5">
        <v>0.35425658649068498</v>
      </c>
      <c r="AB121" s="5">
        <v>0.35425658649068498</v>
      </c>
      <c r="AF121" s="6">
        <v>3</v>
      </c>
      <c r="AG121" s="7">
        <v>21.369574202302001</v>
      </c>
      <c r="AH121" s="5">
        <v>7.6998179931586599E-2</v>
      </c>
      <c r="AI121" s="5">
        <v>4.4454919910612803E-2</v>
      </c>
    </row>
    <row r="122" spans="1:35" ht="15" customHeight="1" x14ac:dyDescent="0.15">
      <c r="A122" s="4" t="s">
        <v>72</v>
      </c>
      <c r="B122" s="4" t="s">
        <v>62</v>
      </c>
      <c r="C122" s="4" t="s">
        <v>38</v>
      </c>
      <c r="D122" s="5">
        <v>0.61534763697356099</v>
      </c>
      <c r="E122" s="5">
        <v>-0.70052641217249001</v>
      </c>
      <c r="F122" s="5">
        <v>1.66616308049252E-2</v>
      </c>
      <c r="G122" s="5">
        <v>1.66616308049252E-2</v>
      </c>
      <c r="I122" s="5">
        <v>9.6195970303617102E-3</v>
      </c>
      <c r="J122" s="5">
        <v>9.6195970303617102E-3</v>
      </c>
      <c r="N122" s="5">
        <v>1.8020692089644501</v>
      </c>
      <c r="O122" s="5">
        <v>0.84965441931595698</v>
      </c>
      <c r="P122" s="5">
        <v>0.28327810547024701</v>
      </c>
      <c r="Q122" s="5">
        <v>0.28327810547024701</v>
      </c>
      <c r="S122" s="5">
        <v>0.16355069044877499</v>
      </c>
      <c r="T122" s="5">
        <v>0.16355069044877499</v>
      </c>
      <c r="V122" s="5">
        <v>1.8020692089644501</v>
      </c>
      <c r="W122" s="5">
        <v>0.84965441931595698</v>
      </c>
      <c r="X122" s="5">
        <v>0.28327810547024701</v>
      </c>
      <c r="Y122" s="5">
        <v>0.28327810547024701</v>
      </c>
      <c r="AA122" s="5">
        <v>0.16355069044877499</v>
      </c>
      <c r="AB122" s="5">
        <v>0.16355069044877499</v>
      </c>
      <c r="AF122" s="6">
        <v>3</v>
      </c>
      <c r="AG122" s="7">
        <v>21.991507808312001</v>
      </c>
      <c r="AH122" s="5">
        <v>3.9063532044441997E-2</v>
      </c>
      <c r="AI122" s="5">
        <v>2.25533407413561E-2</v>
      </c>
    </row>
    <row r="123" spans="1:35" ht="15" customHeight="1" x14ac:dyDescent="0.15">
      <c r="A123" s="4" t="s">
        <v>72</v>
      </c>
      <c r="B123" s="4" t="s">
        <v>63</v>
      </c>
      <c r="C123" s="4" t="s">
        <v>38</v>
      </c>
      <c r="D123" s="5">
        <v>0.44187424332536102</v>
      </c>
      <c r="E123" s="5">
        <v>-1.1782922554641899</v>
      </c>
      <c r="F123" s="5">
        <v>3.2211730317528997E-2</v>
      </c>
      <c r="G123" s="5">
        <v>3.2211730317528997E-2</v>
      </c>
      <c r="I123" s="5">
        <v>1.8597451169889E-2</v>
      </c>
      <c r="J123" s="5">
        <v>1.8597451169889E-2</v>
      </c>
      <c r="N123" s="5">
        <v>1.89236630827962</v>
      </c>
      <c r="O123" s="5">
        <v>0.92019138042501203</v>
      </c>
      <c r="P123" s="5">
        <v>0.33027417699995798</v>
      </c>
      <c r="Q123" s="5">
        <v>0.33027417699995798</v>
      </c>
      <c r="S123" s="5">
        <v>0.19068388499730801</v>
      </c>
      <c r="T123" s="5">
        <v>0.19068388499730801</v>
      </c>
      <c r="V123" s="5">
        <v>1.89236630827962</v>
      </c>
      <c r="W123" s="5">
        <v>0.92019138042501203</v>
      </c>
      <c r="X123" s="5">
        <v>0.33027417699995798</v>
      </c>
      <c r="Y123" s="5">
        <v>0.33027417699995798</v>
      </c>
      <c r="AA123" s="5">
        <v>0.19068388499730801</v>
      </c>
      <c r="AB123" s="5">
        <v>0.19068388499730801</v>
      </c>
      <c r="AF123" s="6">
        <v>3</v>
      </c>
      <c r="AG123" s="7">
        <v>22.469273651603601</v>
      </c>
      <c r="AH123" s="5">
        <v>0.105169523432335</v>
      </c>
      <c r="AI123" s="5">
        <v>6.0719652664203198E-2</v>
      </c>
    </row>
    <row r="124" spans="1:35" ht="15" customHeight="1" x14ac:dyDescent="0.15">
      <c r="A124" s="4" t="s">
        <v>72</v>
      </c>
      <c r="B124" s="4" t="s">
        <v>64</v>
      </c>
      <c r="C124" s="4" t="s">
        <v>38</v>
      </c>
      <c r="D124" s="5">
        <v>0.16124682872754201</v>
      </c>
      <c r="E124" s="5">
        <v>-2.6326573078338802</v>
      </c>
      <c r="F124" s="5">
        <v>1.8773593866791199E-2</v>
      </c>
      <c r="G124" s="5">
        <v>1.8773593866791199E-2</v>
      </c>
      <c r="I124" s="5">
        <v>1.08389394726486E-2</v>
      </c>
      <c r="J124" s="5">
        <v>1.08389394726486E-2</v>
      </c>
      <c r="N124" s="5">
        <v>0.61186506519375305</v>
      </c>
      <c r="O124" s="5">
        <v>-0.70871456490984897</v>
      </c>
      <c r="P124" s="5">
        <v>0.11833079615997499</v>
      </c>
      <c r="Q124" s="5">
        <v>0.11833079615997499</v>
      </c>
      <c r="S124" s="5">
        <v>6.83183170163843E-2</v>
      </c>
      <c r="T124" s="5">
        <v>6.83183170163843E-2</v>
      </c>
      <c r="V124" s="5">
        <v>0.61186506519375305</v>
      </c>
      <c r="W124" s="5">
        <v>-0.70871456490984897</v>
      </c>
      <c r="X124" s="5">
        <v>0.11833079615997499</v>
      </c>
      <c r="Y124" s="5">
        <v>0.11833079615997499</v>
      </c>
      <c r="AA124" s="5">
        <v>6.83183170163843E-2</v>
      </c>
      <c r="AB124" s="5">
        <v>6.83183170163843E-2</v>
      </c>
      <c r="AF124" s="6">
        <v>3</v>
      </c>
      <c r="AG124" s="7">
        <v>23.9236387039733</v>
      </c>
      <c r="AH124" s="5">
        <v>0.16796963379073801</v>
      </c>
      <c r="AI124" s="5">
        <v>9.6977313284765707E-2</v>
      </c>
    </row>
    <row r="125" spans="1:35" ht="15" customHeight="1" x14ac:dyDescent="0.15">
      <c r="A125" s="4" t="s">
        <v>72</v>
      </c>
      <c r="B125" s="4" t="s">
        <v>65</v>
      </c>
      <c r="C125" s="4" t="s">
        <v>38</v>
      </c>
      <c r="D125" s="5">
        <v>0.191031707647248</v>
      </c>
      <c r="E125" s="5">
        <v>-2.3881159766845799</v>
      </c>
      <c r="F125" s="5">
        <v>6.0950867079543596E-3</v>
      </c>
      <c r="G125" s="5">
        <v>6.0950867079543596E-3</v>
      </c>
      <c r="I125" s="5">
        <v>3.5189999515715599E-3</v>
      </c>
      <c r="J125" s="5">
        <v>3.5189999515715599E-3</v>
      </c>
      <c r="N125" s="5">
        <v>0.53736922197072901</v>
      </c>
      <c r="O125" s="5">
        <v>-0.89601440208444505</v>
      </c>
      <c r="P125" s="5">
        <v>8.2677787021108798E-2</v>
      </c>
      <c r="Q125" s="5">
        <v>8.2677787021108798E-2</v>
      </c>
      <c r="S125" s="5">
        <v>4.7734042592639699E-2</v>
      </c>
      <c r="T125" s="5">
        <v>4.7734042592639699E-2</v>
      </c>
      <c r="V125" s="5">
        <v>0.53736922197072901</v>
      </c>
      <c r="W125" s="5">
        <v>-0.89601440208444505</v>
      </c>
      <c r="X125" s="5">
        <v>8.2677787021108798E-2</v>
      </c>
      <c r="Y125" s="5">
        <v>8.2677787021108798E-2</v>
      </c>
      <c r="AA125" s="5">
        <v>4.7734042592639699E-2</v>
      </c>
      <c r="AB125" s="5">
        <v>4.7734042592639699E-2</v>
      </c>
      <c r="AF125" s="6">
        <v>3</v>
      </c>
      <c r="AG125" s="7">
        <v>23.679097372824</v>
      </c>
      <c r="AH125" s="5">
        <v>4.6030847316674103E-2</v>
      </c>
      <c r="AI125" s="5">
        <v>2.6575922089308399E-2</v>
      </c>
    </row>
    <row r="126" spans="1:35" ht="15" customHeight="1" x14ac:dyDescent="0.15">
      <c r="A126" s="4" t="s">
        <v>72</v>
      </c>
      <c r="B126" s="4" t="s">
        <v>66</v>
      </c>
      <c r="C126" s="4" t="s">
        <v>38</v>
      </c>
      <c r="D126" s="5">
        <v>6.2765090291733994E-2</v>
      </c>
      <c r="E126" s="5">
        <v>-3.9938938291697599</v>
      </c>
      <c r="F126" s="5">
        <v>7.85532919638148E-3</v>
      </c>
      <c r="G126" s="5">
        <v>7.85532919638148E-3</v>
      </c>
      <c r="I126" s="5">
        <v>4.5352764261039702E-3</v>
      </c>
      <c r="J126" s="5">
        <v>4.5352764261039702E-3</v>
      </c>
      <c r="N126" s="5">
        <v>0.258749993724812</v>
      </c>
      <c r="O126" s="5">
        <v>-1.95036926726354</v>
      </c>
      <c r="P126" s="5">
        <v>4.4875484004887202E-2</v>
      </c>
      <c r="Q126" s="5">
        <v>4.4875484004887202E-2</v>
      </c>
      <c r="S126" s="5">
        <v>2.5908872770236398E-2</v>
      </c>
      <c r="T126" s="5">
        <v>2.5908872770236398E-2</v>
      </c>
      <c r="V126" s="5">
        <v>0.258749993724812</v>
      </c>
      <c r="W126" s="5">
        <v>-1.95036926726354</v>
      </c>
      <c r="X126" s="5">
        <v>4.4875484004887202E-2</v>
      </c>
      <c r="Y126" s="5">
        <v>4.4875484004887202E-2</v>
      </c>
      <c r="AA126" s="5">
        <v>2.5908872770236398E-2</v>
      </c>
      <c r="AB126" s="5">
        <v>2.5908872770236398E-2</v>
      </c>
      <c r="AF126" s="6">
        <v>3</v>
      </c>
      <c r="AG126" s="7">
        <v>25.2848752253092</v>
      </c>
      <c r="AH126" s="5">
        <v>0.18055967773637299</v>
      </c>
      <c r="AI126" s="5">
        <v>0.104246178545887</v>
      </c>
    </row>
    <row r="127" spans="1:35" ht="15" customHeight="1" x14ac:dyDescent="0.15">
      <c r="A127" s="4" t="s">
        <v>72</v>
      </c>
      <c r="B127" s="4" t="s">
        <v>67</v>
      </c>
      <c r="C127" s="4" t="s">
        <v>38</v>
      </c>
      <c r="D127" s="5">
        <v>5.6125459135886499E-2</v>
      </c>
      <c r="E127" s="5">
        <v>-4.1552008478655802</v>
      </c>
      <c r="F127" s="5">
        <v>7.0393965373130099E-3</v>
      </c>
      <c r="G127" s="5">
        <v>7.0393965373130099E-3</v>
      </c>
      <c r="I127" s="5">
        <v>4.06419748575018E-3</v>
      </c>
      <c r="J127" s="5">
        <v>4.06419748575018E-3</v>
      </c>
      <c r="N127" s="5">
        <v>0.353821363489144</v>
      </c>
      <c r="O127" s="5">
        <v>-1.4989069353006199</v>
      </c>
      <c r="P127" s="5">
        <v>5.4456427082508002E-2</v>
      </c>
      <c r="Q127" s="5">
        <v>5.4456427082508002E-2</v>
      </c>
      <c r="S127" s="5">
        <v>3.1440432835191198E-2</v>
      </c>
      <c r="T127" s="5">
        <v>3.1440432835191198E-2</v>
      </c>
      <c r="V127" s="5">
        <v>0.353821363489144</v>
      </c>
      <c r="W127" s="5">
        <v>-1.4989069353006199</v>
      </c>
      <c r="X127" s="5">
        <v>5.4456427082508002E-2</v>
      </c>
      <c r="Y127" s="5">
        <v>5.4456427082508002E-2</v>
      </c>
      <c r="AA127" s="5">
        <v>3.1440432835191198E-2</v>
      </c>
      <c r="AB127" s="5">
        <v>3.1440432835191198E-2</v>
      </c>
      <c r="AF127" s="6">
        <v>3</v>
      </c>
      <c r="AG127" s="7">
        <v>25.446182244005001</v>
      </c>
      <c r="AH127" s="5">
        <v>0.180946448039636</v>
      </c>
      <c r="AI127" s="5">
        <v>0.104469480484591</v>
      </c>
    </row>
    <row r="128" spans="1:35" ht="15" customHeight="1" x14ac:dyDescent="0.15">
      <c r="A128" s="4" t="s">
        <v>72</v>
      </c>
      <c r="B128" s="4" t="s">
        <v>68</v>
      </c>
      <c r="C128" s="4" t="s">
        <v>38</v>
      </c>
      <c r="D128" s="5">
        <v>0.27076522639541101</v>
      </c>
      <c r="E128" s="5">
        <v>-1.88488562528097</v>
      </c>
      <c r="F128" s="5">
        <v>3.4968700703483298E-2</v>
      </c>
      <c r="G128" s="5">
        <v>3.4968700703483298E-2</v>
      </c>
      <c r="I128" s="5">
        <v>2.01891887643675E-2</v>
      </c>
      <c r="J128" s="5">
        <v>2.01891887643675E-2</v>
      </c>
      <c r="N128" s="5">
        <v>0.55960339247684099</v>
      </c>
      <c r="O128" s="5">
        <v>-0.83752338632558399</v>
      </c>
      <c r="P128" s="5">
        <v>8.6646682282864304E-2</v>
      </c>
      <c r="Q128" s="5">
        <v>8.6646682282864304E-2</v>
      </c>
      <c r="S128" s="5">
        <v>5.0025485340399703E-2</v>
      </c>
      <c r="T128" s="5">
        <v>5.0025485340399703E-2</v>
      </c>
      <c r="V128" s="5">
        <v>0.55960339247684099</v>
      </c>
      <c r="W128" s="5">
        <v>-0.83752338632558399</v>
      </c>
      <c r="X128" s="5">
        <v>8.6646682282864304E-2</v>
      </c>
      <c r="Y128" s="5">
        <v>8.6646682282864304E-2</v>
      </c>
      <c r="AA128" s="5">
        <v>5.0025485340399703E-2</v>
      </c>
      <c r="AB128" s="5">
        <v>5.0025485340399703E-2</v>
      </c>
      <c r="AF128" s="6">
        <v>3</v>
      </c>
      <c r="AG128" s="7">
        <v>23.175867021420402</v>
      </c>
      <c r="AH128" s="5">
        <v>0.18632071689136501</v>
      </c>
      <c r="AI128" s="5">
        <v>0.107572316052834</v>
      </c>
    </row>
    <row r="129" spans="1:35" ht="15" customHeight="1" x14ac:dyDescent="0.15">
      <c r="A129" s="4" t="s">
        <v>72</v>
      </c>
      <c r="B129" s="4" t="s">
        <v>69</v>
      </c>
      <c r="C129" s="4" t="s">
        <v>38</v>
      </c>
      <c r="D129" s="5">
        <v>0.83030781020329902</v>
      </c>
      <c r="E129" s="5">
        <v>-0.26828182598190897</v>
      </c>
      <c r="F129" s="5">
        <v>0.13498382189918501</v>
      </c>
      <c r="G129" s="5">
        <v>0.13498382189918501</v>
      </c>
      <c r="I129" s="5">
        <v>5.5106914530620901E-2</v>
      </c>
      <c r="J129" s="5">
        <v>5.5106914530620901E-2</v>
      </c>
      <c r="N129" s="5">
        <v>3.6562043277679699</v>
      </c>
      <c r="O129" s="5">
        <v>1.8703466979726799</v>
      </c>
      <c r="P129" s="5">
        <v>0.80046085916998</v>
      </c>
      <c r="Q129" s="5">
        <v>0.80046085916998</v>
      </c>
      <c r="S129" s="5">
        <v>0.32678677733938</v>
      </c>
      <c r="T129" s="5">
        <v>0.32678677733938</v>
      </c>
      <c r="V129" s="5">
        <v>3.6562043277679699</v>
      </c>
      <c r="W129" s="5">
        <v>1.8703466979726799</v>
      </c>
      <c r="X129" s="5">
        <v>0.80046085916998</v>
      </c>
      <c r="Y129" s="5">
        <v>0.80046085916998</v>
      </c>
      <c r="AA129" s="5">
        <v>0.32678677733938</v>
      </c>
      <c r="AB129" s="5">
        <v>0.32678677733938</v>
      </c>
      <c r="AF129" s="6">
        <v>6</v>
      </c>
      <c r="AG129" s="7">
        <v>21.559263222121398</v>
      </c>
      <c r="AH129" s="5">
        <v>0.23454011640154501</v>
      </c>
      <c r="AI129" s="5">
        <v>9.5750601566126095E-2</v>
      </c>
    </row>
    <row r="130" spans="1:35" ht="15" customHeight="1" x14ac:dyDescent="0.15">
      <c r="A130" s="4" t="s">
        <v>73</v>
      </c>
      <c r="B130" s="4" t="s">
        <v>37</v>
      </c>
      <c r="C130" s="4" t="s">
        <v>38</v>
      </c>
      <c r="D130" s="5">
        <v>0.23548487313451399</v>
      </c>
      <c r="E130" s="5">
        <v>-2.0862937066193399</v>
      </c>
      <c r="F130" s="5">
        <v>3.6493345871441603E-2</v>
      </c>
      <c r="G130" s="5">
        <v>3.6493345871441603E-2</v>
      </c>
      <c r="I130" s="5">
        <v>2.1069443062507E-2</v>
      </c>
      <c r="J130" s="5">
        <v>2.1069443062507E-2</v>
      </c>
      <c r="AF130" s="6">
        <v>3</v>
      </c>
      <c r="AG130" s="7">
        <v>20.102400499156602</v>
      </c>
      <c r="AH130" s="5">
        <v>0.22357601324183801</v>
      </c>
      <c r="AI130" s="5">
        <v>0.12908167142951801</v>
      </c>
    </row>
    <row r="131" spans="1:35" ht="15" customHeight="1" x14ac:dyDescent="0.15">
      <c r="A131" s="4" t="s">
        <v>73</v>
      </c>
      <c r="B131" s="4" t="s">
        <v>39</v>
      </c>
      <c r="C131" s="4" t="s">
        <v>38</v>
      </c>
      <c r="D131" s="5">
        <v>0.37115734961746599</v>
      </c>
      <c r="E131" s="5">
        <v>-1.42989715767238</v>
      </c>
      <c r="F131" s="5">
        <v>2.5717251385755101E-2</v>
      </c>
      <c r="G131" s="5">
        <v>2.5717251385755101E-2</v>
      </c>
      <c r="I131" s="5">
        <v>1.4847862010383E-2</v>
      </c>
      <c r="J131" s="5">
        <v>1.4847862010383E-2</v>
      </c>
      <c r="AF131" s="6">
        <v>3</v>
      </c>
      <c r="AG131" s="7">
        <v>19.446003950209601</v>
      </c>
      <c r="AH131" s="5">
        <v>9.9963401176786995E-2</v>
      </c>
      <c r="AI131" s="5">
        <v>5.7713896578528497E-2</v>
      </c>
    </row>
    <row r="132" spans="1:35" ht="15" customHeight="1" x14ac:dyDescent="0.15">
      <c r="A132" s="4" t="s">
        <v>73</v>
      </c>
      <c r="B132" s="4" t="s">
        <v>40</v>
      </c>
      <c r="C132" s="4" t="s">
        <v>38</v>
      </c>
      <c r="D132" s="5">
        <v>0.27549757580790402</v>
      </c>
      <c r="E132" s="5">
        <v>-1.8598884707744201</v>
      </c>
      <c r="F132" s="5">
        <v>2.9148998950404501E-2</v>
      </c>
      <c r="G132" s="5">
        <v>2.9148998950404501E-2</v>
      </c>
      <c r="I132" s="5">
        <v>1.6829182390624101E-2</v>
      </c>
      <c r="J132" s="5">
        <v>1.6829182390624101E-2</v>
      </c>
      <c r="AF132" s="6">
        <v>3</v>
      </c>
      <c r="AG132" s="7">
        <v>19.875995263311701</v>
      </c>
      <c r="AH132" s="5">
        <v>0.15264423329063501</v>
      </c>
      <c r="AI132" s="5">
        <v>8.8129189180592205E-2</v>
      </c>
    </row>
    <row r="133" spans="1:35" ht="15" customHeight="1" x14ac:dyDescent="0.15">
      <c r="A133" s="4" t="s">
        <v>73</v>
      </c>
      <c r="B133" s="4" t="s">
        <v>41</v>
      </c>
      <c r="C133" s="4" t="s">
        <v>38</v>
      </c>
      <c r="D133" s="5">
        <v>0.22179351582597501</v>
      </c>
      <c r="E133" s="5">
        <v>-2.17271090622476</v>
      </c>
      <c r="F133" s="5">
        <v>2.2178184069600902E-2</v>
      </c>
      <c r="G133" s="5">
        <v>2.2178184069600902E-2</v>
      </c>
      <c r="I133" s="5">
        <v>1.2804580542721201E-2</v>
      </c>
      <c r="J133" s="5">
        <v>1.2804580542721201E-2</v>
      </c>
      <c r="AF133" s="6">
        <v>3</v>
      </c>
      <c r="AG133" s="7">
        <v>20.188817698762001</v>
      </c>
      <c r="AH133" s="5">
        <v>0.14426190979469899</v>
      </c>
      <c r="AI133" s="5">
        <v>8.3289652453778701E-2</v>
      </c>
    </row>
    <row r="134" spans="1:35" ht="15" customHeight="1" x14ac:dyDescent="0.15">
      <c r="A134" s="4" t="s">
        <v>73</v>
      </c>
      <c r="B134" s="4" t="s">
        <v>42</v>
      </c>
      <c r="C134" s="4" t="s">
        <v>38</v>
      </c>
      <c r="D134" s="5">
        <v>0.50103784781998095</v>
      </c>
      <c r="E134" s="5">
        <v>-0.99700850783449402</v>
      </c>
      <c r="F134" s="5">
        <v>8.8765614536932394E-2</v>
      </c>
      <c r="G134" s="5">
        <v>8.8765614536932394E-2</v>
      </c>
      <c r="I134" s="5">
        <v>5.1248851447680502E-2</v>
      </c>
      <c r="J134" s="5">
        <v>5.1248851447680502E-2</v>
      </c>
      <c r="AF134" s="6">
        <v>3</v>
      </c>
      <c r="AG134" s="7">
        <v>19.013115300371702</v>
      </c>
      <c r="AH134" s="5">
        <v>0.25559289073887498</v>
      </c>
      <c r="AI134" s="5">
        <v>0.147566624271044</v>
      </c>
    </row>
    <row r="135" spans="1:35" ht="15" customHeight="1" x14ac:dyDescent="0.15">
      <c r="A135" s="4" t="s">
        <v>73</v>
      </c>
      <c r="B135" s="4" t="s">
        <v>43</v>
      </c>
      <c r="C135" s="4" t="s">
        <v>38</v>
      </c>
      <c r="D135" s="5">
        <v>0.343552250606111</v>
      </c>
      <c r="E135" s="5">
        <v>-1.5413985607416401</v>
      </c>
      <c r="F135" s="5">
        <v>3.3819561418431399E-2</v>
      </c>
      <c r="G135" s="5">
        <v>3.3819561418431399E-2</v>
      </c>
      <c r="I135" s="5">
        <v>1.9525732888806401E-2</v>
      </c>
      <c r="J135" s="5">
        <v>1.9525732888806401E-2</v>
      </c>
      <c r="AF135" s="6">
        <v>3</v>
      </c>
      <c r="AG135" s="7">
        <v>19.557505353278898</v>
      </c>
      <c r="AH135" s="5">
        <v>0.14202006669242001</v>
      </c>
      <c r="AI135" s="5">
        <v>8.1995323735196995E-2</v>
      </c>
    </row>
    <row r="136" spans="1:35" ht="15" customHeight="1" x14ac:dyDescent="0.15">
      <c r="A136" s="4" t="s">
        <v>73</v>
      </c>
      <c r="B136" s="4" t="s">
        <v>44</v>
      </c>
      <c r="C136" s="4" t="s">
        <v>38</v>
      </c>
      <c r="D136" s="5">
        <v>0.96062101844122505</v>
      </c>
      <c r="E136" s="5">
        <v>-5.7960719719091003E-2</v>
      </c>
      <c r="F136" s="5">
        <v>6.0678533792923199E-2</v>
      </c>
      <c r="G136" s="5">
        <v>6.0678533792923199E-2</v>
      </c>
      <c r="I136" s="5">
        <v>3.5032767819375997E-2</v>
      </c>
      <c r="J136" s="5">
        <v>3.5032767819375997E-2</v>
      </c>
      <c r="AF136" s="6">
        <v>3</v>
      </c>
      <c r="AG136" s="7">
        <v>18.074067512256299</v>
      </c>
      <c r="AH136" s="5">
        <v>9.1129194667751101E-2</v>
      </c>
      <c r="AI136" s="5">
        <v>5.2613465072459897E-2</v>
      </c>
    </row>
    <row r="137" spans="1:35" ht="15" customHeight="1" x14ac:dyDescent="0.15">
      <c r="A137" s="4" t="s">
        <v>73</v>
      </c>
      <c r="B137" s="4" t="s">
        <v>45</v>
      </c>
      <c r="C137" s="4" t="s">
        <v>38</v>
      </c>
      <c r="D137" s="5">
        <v>2.80192731346065E-2</v>
      </c>
      <c r="E137" s="5">
        <v>-5.1574366593700303</v>
      </c>
      <c r="F137" s="5">
        <v>2.26891772304647E-3</v>
      </c>
      <c r="G137" s="5">
        <v>2.26891772304647E-3</v>
      </c>
      <c r="I137" s="5">
        <v>1.3099602581699899E-3</v>
      </c>
      <c r="J137" s="5">
        <v>1.3099602581699899E-3</v>
      </c>
      <c r="AF137" s="6">
        <v>3</v>
      </c>
      <c r="AG137" s="7">
        <v>23.1735434519073</v>
      </c>
      <c r="AH137" s="5">
        <v>0.116825169999907</v>
      </c>
      <c r="AI137" s="5">
        <v>6.7449043347569904E-2</v>
      </c>
    </row>
    <row r="138" spans="1:35" ht="15" customHeight="1" x14ac:dyDescent="0.15">
      <c r="A138" s="4" t="s">
        <v>73</v>
      </c>
      <c r="B138" s="4" t="s">
        <v>46</v>
      </c>
      <c r="C138" s="4" t="s">
        <v>38</v>
      </c>
      <c r="D138" s="5">
        <v>1</v>
      </c>
      <c r="E138" s="5">
        <v>0</v>
      </c>
      <c r="F138" s="5">
        <v>0.204843306553426</v>
      </c>
      <c r="G138" s="5">
        <v>0.204843306553426</v>
      </c>
      <c r="I138" s="5">
        <v>0.118266338180313</v>
      </c>
      <c r="J138" s="5">
        <v>0.118266338180313</v>
      </c>
      <c r="AF138" s="6">
        <v>3</v>
      </c>
      <c r="AG138" s="7">
        <v>18.016106792537201</v>
      </c>
      <c r="AH138" s="5">
        <v>0.29552642252392503</v>
      </c>
      <c r="AI138" s="5">
        <v>0.170622259596835</v>
      </c>
    </row>
    <row r="139" spans="1:35" ht="15" customHeight="1" x14ac:dyDescent="0.15">
      <c r="A139" s="4" t="s">
        <v>73</v>
      </c>
      <c r="B139" s="4" t="s">
        <v>47</v>
      </c>
      <c r="C139" s="4" t="s">
        <v>38</v>
      </c>
      <c r="D139" s="5">
        <v>0.61702924800763803</v>
      </c>
      <c r="E139" s="5">
        <v>-0.696589218226627</v>
      </c>
      <c r="F139" s="5">
        <v>6.3717469920161196E-2</v>
      </c>
      <c r="G139" s="5">
        <v>6.3717469920161196E-2</v>
      </c>
      <c r="I139" s="5">
        <v>3.6787298410486897E-2</v>
      </c>
      <c r="J139" s="5">
        <v>3.6787298410486897E-2</v>
      </c>
      <c r="AF139" s="6">
        <v>3</v>
      </c>
      <c r="AG139" s="7">
        <v>18.712696010763899</v>
      </c>
      <c r="AH139" s="5">
        <v>0.14897977392259701</v>
      </c>
      <c r="AI139" s="5">
        <v>8.6013512578021104E-2</v>
      </c>
    </row>
    <row r="140" spans="1:35" ht="15" customHeight="1" x14ac:dyDescent="0.15">
      <c r="A140" s="4" t="s">
        <v>73</v>
      </c>
      <c r="B140" s="4" t="s">
        <v>48</v>
      </c>
      <c r="C140" s="4" t="s">
        <v>38</v>
      </c>
      <c r="D140" s="5">
        <v>0.81696089722836596</v>
      </c>
      <c r="E140" s="5">
        <v>-0.29166106758712101</v>
      </c>
      <c r="F140" s="5">
        <v>4.5952468871987499E-2</v>
      </c>
      <c r="G140" s="5">
        <v>4.5952468871987499E-2</v>
      </c>
      <c r="I140" s="5">
        <v>2.6530670273169899E-2</v>
      </c>
      <c r="J140" s="5">
        <v>2.6530670273169899E-2</v>
      </c>
      <c r="AF140" s="6">
        <v>3</v>
      </c>
      <c r="AG140" s="7">
        <v>18.3077678601244</v>
      </c>
      <c r="AH140" s="5">
        <v>8.114880306161E-2</v>
      </c>
      <c r="AI140" s="5">
        <v>4.68512832920365E-2</v>
      </c>
    </row>
    <row r="141" spans="1:35" ht="15" customHeight="1" x14ac:dyDescent="0.15">
      <c r="A141" s="4" t="s">
        <v>73</v>
      </c>
      <c r="B141" s="4" t="s">
        <v>49</v>
      </c>
      <c r="C141" s="4" t="s">
        <v>38</v>
      </c>
      <c r="D141" s="5">
        <v>0.415257992078161</v>
      </c>
      <c r="E141" s="5">
        <v>-1.2679201602443899</v>
      </c>
      <c r="F141" s="5">
        <v>1.17189431513674E-2</v>
      </c>
      <c r="G141" s="5">
        <v>1.17189431513674E-2</v>
      </c>
      <c r="I141" s="5">
        <v>6.7659349830599203E-3</v>
      </c>
      <c r="J141" s="5">
        <v>6.7659349830599099E-3</v>
      </c>
      <c r="AF141" s="6">
        <v>3</v>
      </c>
      <c r="AG141" s="7">
        <v>19.284026952781598</v>
      </c>
      <c r="AH141" s="5">
        <v>4.07141138556468E-2</v>
      </c>
      <c r="AI141" s="5">
        <v>2.3506304594374701E-2</v>
      </c>
    </row>
    <row r="142" spans="1:35" ht="15" customHeight="1" x14ac:dyDescent="0.15">
      <c r="A142" s="4" t="s">
        <v>73</v>
      </c>
      <c r="B142" s="4" t="s">
        <v>50</v>
      </c>
      <c r="C142" s="4" t="s">
        <v>38</v>
      </c>
      <c r="D142" s="5">
        <v>0.361978692019433</v>
      </c>
      <c r="E142" s="5">
        <v>-1.46602331974094</v>
      </c>
      <c r="F142" s="5">
        <v>4.2559380292151901E-2</v>
      </c>
      <c r="G142" s="5">
        <v>4.2559380292151998E-2</v>
      </c>
      <c r="I142" s="5">
        <v>2.45716696682176E-2</v>
      </c>
      <c r="J142" s="5">
        <v>2.45716696682176E-2</v>
      </c>
      <c r="AF142" s="6">
        <v>3</v>
      </c>
      <c r="AG142" s="7">
        <v>19.482130112278199</v>
      </c>
      <c r="AH142" s="5">
        <v>0.16962381555735001</v>
      </c>
      <c r="AI142" s="5">
        <v>9.7932355573007404E-2</v>
      </c>
    </row>
    <row r="143" spans="1:35" ht="15" customHeight="1" x14ac:dyDescent="0.15">
      <c r="A143" s="4" t="s">
        <v>73</v>
      </c>
      <c r="B143" s="4" t="s">
        <v>51</v>
      </c>
      <c r="C143" s="4" t="s">
        <v>38</v>
      </c>
      <c r="D143" s="5">
        <v>0.22650901302470899</v>
      </c>
      <c r="E143" s="5">
        <v>-2.1423596371662001</v>
      </c>
      <c r="F143" s="5">
        <v>3.7743667093407297E-2</v>
      </c>
      <c r="G143" s="5">
        <v>3.7743667093407297E-2</v>
      </c>
      <c r="I143" s="5">
        <v>2.17913163565823E-2</v>
      </c>
      <c r="J143" s="5">
        <v>2.17913163565823E-2</v>
      </c>
      <c r="AF143" s="6">
        <v>3</v>
      </c>
      <c r="AG143" s="7">
        <v>20.158466429703399</v>
      </c>
      <c r="AH143" s="5">
        <v>0.24039926982809501</v>
      </c>
      <c r="AI143" s="5">
        <v>0.13879458314824</v>
      </c>
    </row>
    <row r="144" spans="1:35" ht="15" customHeight="1" x14ac:dyDescent="0.15">
      <c r="A144" s="4" t="s">
        <v>73</v>
      </c>
      <c r="B144" s="4" t="s">
        <v>52</v>
      </c>
      <c r="C144" s="4" t="s">
        <v>38</v>
      </c>
      <c r="D144" s="5">
        <v>0.564393504135415</v>
      </c>
      <c r="E144" s="5">
        <v>-0.82522671149781601</v>
      </c>
      <c r="F144" s="5">
        <v>0.16256073053009101</v>
      </c>
      <c r="G144" s="5">
        <v>0.16256073053009101</v>
      </c>
      <c r="I144" s="5">
        <v>9.3854481531210204E-2</v>
      </c>
      <c r="J144" s="5">
        <v>9.3854481531210204E-2</v>
      </c>
      <c r="AF144" s="6">
        <v>3</v>
      </c>
      <c r="AG144" s="7">
        <v>18.841333504034999</v>
      </c>
      <c r="AH144" s="5">
        <v>0.41553554047067798</v>
      </c>
      <c r="AI144" s="5">
        <v>0.23990955614860299</v>
      </c>
    </row>
    <row r="145" spans="1:35" ht="15" customHeight="1" x14ac:dyDescent="0.15">
      <c r="A145" s="4" t="s">
        <v>73</v>
      </c>
      <c r="B145" s="4" t="s">
        <v>53</v>
      </c>
      <c r="C145" s="4" t="s">
        <v>38</v>
      </c>
      <c r="D145" s="5">
        <v>0.45426870389749802</v>
      </c>
      <c r="E145" s="5">
        <v>-1.13838217819431</v>
      </c>
      <c r="F145" s="5">
        <v>8.6549779977751998E-2</v>
      </c>
      <c r="G145" s="5">
        <v>8.6549779977751998E-2</v>
      </c>
      <c r="I145" s="5">
        <v>4.9969538768457999E-2</v>
      </c>
      <c r="J145" s="5">
        <v>4.9969538768457999E-2</v>
      </c>
      <c r="AF145" s="6">
        <v>3</v>
      </c>
      <c r="AG145" s="7">
        <v>19.154488970731499</v>
      </c>
      <c r="AH145" s="5">
        <v>0.274870219525641</v>
      </c>
      <c r="AI145" s="5">
        <v>0.15869639523533999</v>
      </c>
    </row>
    <row r="146" spans="1:35" ht="15" customHeight="1" x14ac:dyDescent="0.15">
      <c r="A146" s="4" t="s">
        <v>73</v>
      </c>
      <c r="B146" s="4" t="s">
        <v>54</v>
      </c>
      <c r="C146" s="4" t="s">
        <v>38</v>
      </c>
      <c r="D146" s="5">
        <v>0.50517710544085204</v>
      </c>
      <c r="E146" s="5">
        <v>-0.98513883702751304</v>
      </c>
      <c r="F146" s="5">
        <v>7.0454902550579304E-2</v>
      </c>
      <c r="G146" s="5">
        <v>7.0454902550579304E-2</v>
      </c>
      <c r="I146" s="5">
        <v>4.0677156953305801E-2</v>
      </c>
      <c r="J146" s="5">
        <v>4.0677156953305801E-2</v>
      </c>
      <c r="AF146" s="6">
        <v>3</v>
      </c>
      <c r="AG146" s="7">
        <v>19.0012456295647</v>
      </c>
      <c r="AH146" s="5">
        <v>0.201206542064755</v>
      </c>
      <c r="AI146" s="5">
        <v>0.1161666512238</v>
      </c>
    </row>
    <row r="147" spans="1:35" ht="15" customHeight="1" x14ac:dyDescent="0.15">
      <c r="A147" s="4" t="s">
        <v>73</v>
      </c>
      <c r="B147" s="4" t="s">
        <v>55</v>
      </c>
      <c r="C147" s="4" t="s">
        <v>38</v>
      </c>
      <c r="D147" s="5">
        <v>0.27572979257473801</v>
      </c>
      <c r="E147" s="5">
        <v>-1.85867293607148</v>
      </c>
      <c r="F147" s="5">
        <v>4.44021396504755E-2</v>
      </c>
      <c r="G147" s="5">
        <v>4.44021396504755E-2</v>
      </c>
      <c r="I147" s="5">
        <v>2.5635587279797398E-2</v>
      </c>
      <c r="J147" s="5">
        <v>2.5635587279797398E-2</v>
      </c>
      <c r="AF147" s="6">
        <v>3</v>
      </c>
      <c r="AG147" s="7">
        <v>19.874779728608701</v>
      </c>
      <c r="AH147" s="5">
        <v>0.23232435668422299</v>
      </c>
      <c r="AI147" s="5">
        <v>0.13413252987094301</v>
      </c>
    </row>
    <row r="148" spans="1:35" ht="15" customHeight="1" x14ac:dyDescent="0.15">
      <c r="A148" s="4" t="s">
        <v>73</v>
      </c>
      <c r="B148" s="4" t="s">
        <v>56</v>
      </c>
      <c r="C148" s="4" t="s">
        <v>38</v>
      </c>
      <c r="D148" s="5">
        <v>0.23108936328160201</v>
      </c>
      <c r="E148" s="5">
        <v>-2.1134772387773899</v>
      </c>
      <c r="F148" s="5">
        <v>8.6347127435548194E-3</v>
      </c>
      <c r="G148" s="5">
        <v>8.6347127435548194E-3</v>
      </c>
      <c r="I148" s="5">
        <v>4.98525372686647E-3</v>
      </c>
      <c r="J148" s="5">
        <v>4.98525372686647E-3</v>
      </c>
      <c r="AF148" s="6">
        <v>3</v>
      </c>
      <c r="AG148" s="7">
        <v>20.1295840313146</v>
      </c>
      <c r="AH148" s="5">
        <v>5.3906666571438298E-2</v>
      </c>
      <c r="AI148" s="5">
        <v>3.11230284561353E-2</v>
      </c>
    </row>
    <row r="149" spans="1:35" ht="15" customHeight="1" x14ac:dyDescent="0.15">
      <c r="A149" s="4" t="s">
        <v>73</v>
      </c>
      <c r="B149" s="4" t="s">
        <v>57</v>
      </c>
      <c r="C149" s="4" t="s">
        <v>38</v>
      </c>
      <c r="D149" s="5">
        <v>0.43559395061956901</v>
      </c>
      <c r="E149" s="5">
        <v>-1.19894417635079</v>
      </c>
      <c r="F149" s="5">
        <v>0.10276058513728301</v>
      </c>
      <c r="G149" s="5">
        <v>0.10276058513728301</v>
      </c>
      <c r="I149" s="5">
        <v>5.9328851491093799E-2</v>
      </c>
      <c r="J149" s="5">
        <v>5.9328851491093799E-2</v>
      </c>
      <c r="AF149" s="6">
        <v>3</v>
      </c>
      <c r="AG149" s="7">
        <v>19.215050968888001</v>
      </c>
      <c r="AH149" s="5">
        <v>0.34034491609798401</v>
      </c>
      <c r="AI149" s="5">
        <v>0.19649822892649099</v>
      </c>
    </row>
    <row r="150" spans="1:35" ht="15" customHeight="1" x14ac:dyDescent="0.15">
      <c r="A150" s="4" t="s">
        <v>73</v>
      </c>
      <c r="B150" s="4" t="s">
        <v>58</v>
      </c>
      <c r="C150" s="4" t="s">
        <v>38</v>
      </c>
      <c r="D150" s="5">
        <v>0.48985111269101</v>
      </c>
      <c r="E150" s="5">
        <v>-1.0295847775420801</v>
      </c>
      <c r="F150" s="5">
        <v>4.4111399541865999E-2</v>
      </c>
      <c r="G150" s="5">
        <v>4.4111399541865999E-2</v>
      </c>
      <c r="I150" s="5">
        <v>2.5467728399827499E-2</v>
      </c>
      <c r="J150" s="5">
        <v>2.5467728399827499E-2</v>
      </c>
      <c r="AF150" s="6">
        <v>3</v>
      </c>
      <c r="AG150" s="7">
        <v>19.045691570079299</v>
      </c>
      <c r="AH150" s="5">
        <v>0.12991559214006401</v>
      </c>
      <c r="AI150" s="5">
        <v>7.5006802093995698E-2</v>
      </c>
    </row>
    <row r="151" spans="1:35" ht="15" customHeight="1" x14ac:dyDescent="0.15">
      <c r="A151" s="4" t="s">
        <v>73</v>
      </c>
      <c r="B151" s="4" t="s">
        <v>59</v>
      </c>
      <c r="C151" s="4" t="s">
        <v>38</v>
      </c>
      <c r="D151" s="5">
        <v>0.33975609277243801</v>
      </c>
      <c r="E151" s="5">
        <v>-1.5574286721249599</v>
      </c>
      <c r="F151" s="5">
        <v>6.7580155113192805E-2</v>
      </c>
      <c r="G151" s="5">
        <v>6.7580155113192805E-2</v>
      </c>
      <c r="I151" s="5">
        <v>3.9017420746478501E-2</v>
      </c>
      <c r="J151" s="5">
        <v>3.9017420746478501E-2</v>
      </c>
      <c r="AF151" s="6">
        <v>3</v>
      </c>
      <c r="AG151" s="7">
        <v>19.5735354646622</v>
      </c>
      <c r="AH151" s="5">
        <v>0.28696337378006098</v>
      </c>
      <c r="AI151" s="5">
        <v>0.16567838109948099</v>
      </c>
    </row>
    <row r="152" spans="1:35" ht="15" customHeight="1" x14ac:dyDescent="0.15">
      <c r="A152" s="4" t="s">
        <v>73</v>
      </c>
      <c r="B152" s="4" t="s">
        <v>60</v>
      </c>
      <c r="C152" s="4" t="s">
        <v>38</v>
      </c>
      <c r="D152" s="5">
        <v>0.387966997555174</v>
      </c>
      <c r="E152" s="5">
        <v>-1.3659941602288499</v>
      </c>
      <c r="F152" s="5">
        <v>3.5466939809649801E-2</v>
      </c>
      <c r="G152" s="5">
        <v>3.5466939809649801E-2</v>
      </c>
      <c r="I152" s="5">
        <v>2.0476847246433599E-2</v>
      </c>
      <c r="J152" s="5">
        <v>2.0476847246433599E-2</v>
      </c>
      <c r="AF152" s="6">
        <v>3</v>
      </c>
      <c r="AG152" s="7">
        <v>19.382100952766098</v>
      </c>
      <c r="AH152" s="5">
        <v>0.131887450482467</v>
      </c>
      <c r="AI152" s="5">
        <v>7.6145255038785595E-2</v>
      </c>
    </row>
    <row r="153" spans="1:35" ht="15" customHeight="1" x14ac:dyDescent="0.15">
      <c r="A153" s="4" t="s">
        <v>73</v>
      </c>
      <c r="B153" s="4" t="s">
        <v>61</v>
      </c>
      <c r="C153" s="4" t="s">
        <v>38</v>
      </c>
      <c r="D153" s="5">
        <v>0.28587353359879097</v>
      </c>
      <c r="E153" s="5">
        <v>-1.80655103460084</v>
      </c>
      <c r="F153" s="5">
        <v>3.3740062711867198E-2</v>
      </c>
      <c r="G153" s="5">
        <v>3.3740062711867198E-2</v>
      </c>
      <c r="I153" s="5">
        <v>1.94798342891714E-2</v>
      </c>
      <c r="J153" s="5">
        <v>1.94798342891714E-2</v>
      </c>
      <c r="AF153" s="6">
        <v>3</v>
      </c>
      <c r="AG153" s="7">
        <v>19.822657827138102</v>
      </c>
      <c r="AH153" s="5">
        <v>0.17027326923522901</v>
      </c>
      <c r="AI153" s="5">
        <v>9.8307317828757401E-2</v>
      </c>
    </row>
    <row r="154" spans="1:35" ht="15" customHeight="1" x14ac:dyDescent="0.15">
      <c r="A154" s="4" t="s">
        <v>73</v>
      </c>
      <c r="B154" s="4" t="s">
        <v>62</v>
      </c>
      <c r="C154" s="4" t="s">
        <v>38</v>
      </c>
      <c r="D154" s="5">
        <v>0.38255170942296401</v>
      </c>
      <c r="E154" s="5">
        <v>-1.3862733251580099</v>
      </c>
      <c r="F154" s="5">
        <v>3.8537218182400898E-2</v>
      </c>
      <c r="G154" s="5">
        <v>3.8537218182400898E-2</v>
      </c>
      <c r="I154" s="5">
        <v>2.2249473291428502E-2</v>
      </c>
      <c r="J154" s="5">
        <v>2.2249473291428502E-2</v>
      </c>
      <c r="AF154" s="6">
        <v>3</v>
      </c>
      <c r="AG154" s="7">
        <v>19.402380117695198</v>
      </c>
      <c r="AH154" s="5">
        <v>0.14533317246253699</v>
      </c>
      <c r="AI154" s="5">
        <v>8.3908146243427795E-2</v>
      </c>
    </row>
    <row r="155" spans="1:35" ht="15" customHeight="1" x14ac:dyDescent="0.15">
      <c r="A155" s="4" t="s">
        <v>73</v>
      </c>
      <c r="B155" s="4" t="s">
        <v>63</v>
      </c>
      <c r="C155" s="4" t="s">
        <v>38</v>
      </c>
      <c r="D155" s="5">
        <v>0.32306485159510201</v>
      </c>
      <c r="E155" s="5">
        <v>-1.6301042962735499</v>
      </c>
      <c r="F155" s="5">
        <v>6.5338272072387196E-2</v>
      </c>
      <c r="G155" s="5">
        <v>6.5338272072387196E-2</v>
      </c>
      <c r="I155" s="5">
        <v>3.7723068969377799E-2</v>
      </c>
      <c r="J155" s="5">
        <v>3.7723068969377799E-2</v>
      </c>
      <c r="AF155" s="6">
        <v>3</v>
      </c>
      <c r="AG155" s="7">
        <v>19.646211088810801</v>
      </c>
      <c r="AH155" s="5">
        <v>0.291777953044632</v>
      </c>
      <c r="AI155" s="5">
        <v>0.16845807973391699</v>
      </c>
    </row>
    <row r="156" spans="1:35" ht="15" customHeight="1" x14ac:dyDescent="0.15">
      <c r="A156" s="4" t="s">
        <v>73</v>
      </c>
      <c r="B156" s="4" t="s">
        <v>64</v>
      </c>
      <c r="C156" s="4" t="s">
        <v>38</v>
      </c>
      <c r="D156" s="5">
        <v>0.40621931856390198</v>
      </c>
      <c r="E156" s="5">
        <v>-1.29966924340297</v>
      </c>
      <c r="F156" s="5">
        <v>3.3193352972283797E-2</v>
      </c>
      <c r="G156" s="5">
        <v>3.3193352972283797E-2</v>
      </c>
      <c r="I156" s="5">
        <v>1.9164191273854402E-2</v>
      </c>
      <c r="J156" s="5">
        <v>1.9164191273854402E-2</v>
      </c>
      <c r="AF156" s="6">
        <v>3</v>
      </c>
      <c r="AG156" s="7">
        <v>19.3157760359402</v>
      </c>
      <c r="AH156" s="5">
        <v>0.117886775776415</v>
      </c>
      <c r="AI156" s="5">
        <v>6.8061961728410295E-2</v>
      </c>
    </row>
    <row r="157" spans="1:35" ht="15" customHeight="1" x14ac:dyDescent="0.15">
      <c r="A157" s="4" t="s">
        <v>73</v>
      </c>
      <c r="B157" s="4" t="s">
        <v>65</v>
      </c>
      <c r="C157" s="4" t="s">
        <v>38</v>
      </c>
      <c r="D157" s="5">
        <v>0.62518896629366805</v>
      </c>
      <c r="E157" s="5">
        <v>-0.67763577786436402</v>
      </c>
      <c r="F157" s="5">
        <v>8.4004547968704504E-2</v>
      </c>
      <c r="G157" s="5">
        <v>8.4004547968704504E-2</v>
      </c>
      <c r="I157" s="5">
        <v>4.8500048382884402E-2</v>
      </c>
      <c r="J157" s="5">
        <v>4.8500048382884402E-2</v>
      </c>
      <c r="AF157" s="6">
        <v>3</v>
      </c>
      <c r="AG157" s="7">
        <v>18.6937425704016</v>
      </c>
      <c r="AH157" s="5">
        <v>0.193850101810085</v>
      </c>
      <c r="AI157" s="5">
        <v>0.111919408462489</v>
      </c>
    </row>
    <row r="158" spans="1:35" ht="15" customHeight="1" x14ac:dyDescent="0.15">
      <c r="A158" s="4" t="s">
        <v>73</v>
      </c>
      <c r="B158" s="4" t="s">
        <v>66</v>
      </c>
      <c r="C158" s="4" t="s">
        <v>38</v>
      </c>
      <c r="D158" s="5">
        <v>0.34260322983123898</v>
      </c>
      <c r="E158" s="5">
        <v>-1.54538934264949</v>
      </c>
      <c r="F158" s="5">
        <v>4.7668551116514503E-2</v>
      </c>
      <c r="G158" s="5">
        <v>4.7668551116514503E-2</v>
      </c>
      <c r="I158" s="5">
        <v>2.7521450818999101E-2</v>
      </c>
      <c r="J158" s="5">
        <v>2.7521450818999101E-2</v>
      </c>
      <c r="AF158" s="6">
        <v>3</v>
      </c>
      <c r="AG158" s="7">
        <v>19.561496135186701</v>
      </c>
      <c r="AH158" s="5">
        <v>0.20073127254530901</v>
      </c>
      <c r="AI158" s="5">
        <v>0.11589225423881</v>
      </c>
    </row>
    <row r="159" spans="1:35" ht="15" customHeight="1" x14ac:dyDescent="0.15">
      <c r="A159" s="4" t="s">
        <v>73</v>
      </c>
      <c r="B159" s="4" t="s">
        <v>67</v>
      </c>
      <c r="C159" s="4" t="s">
        <v>38</v>
      </c>
      <c r="D159" s="5">
        <v>0.27409061643848498</v>
      </c>
      <c r="E159" s="5">
        <v>-1.8672751569075201</v>
      </c>
      <c r="F159" s="5">
        <v>3.69353902535298E-2</v>
      </c>
      <c r="G159" s="5">
        <v>3.69353902535298E-2</v>
      </c>
      <c r="I159" s="5">
        <v>2.1324657505499299E-2</v>
      </c>
      <c r="J159" s="5">
        <v>2.1324657505499299E-2</v>
      </c>
      <c r="AF159" s="6">
        <v>3</v>
      </c>
      <c r="AG159" s="7">
        <v>19.8833819494448</v>
      </c>
      <c r="AH159" s="5">
        <v>0.19441199791684699</v>
      </c>
      <c r="AI159" s="5">
        <v>0.112243819330985</v>
      </c>
    </row>
    <row r="160" spans="1:35" ht="15" customHeight="1" x14ac:dyDescent="0.15">
      <c r="A160" s="4" t="s">
        <v>73</v>
      </c>
      <c r="B160" s="4" t="s">
        <v>68</v>
      </c>
      <c r="C160" s="4" t="s">
        <v>38</v>
      </c>
      <c r="D160" s="5">
        <v>0.72278453741460302</v>
      </c>
      <c r="E160" s="5">
        <v>-0.46836245204108501</v>
      </c>
      <c r="F160" s="5">
        <v>0.120927217740431</v>
      </c>
      <c r="G160" s="5">
        <v>0.120927217740431</v>
      </c>
      <c r="I160" s="5">
        <v>6.9817361714790402E-2</v>
      </c>
      <c r="J160" s="5">
        <v>6.9817361714790402E-2</v>
      </c>
      <c r="AF160" s="6">
        <v>3</v>
      </c>
      <c r="AG160" s="7">
        <v>18.4844692445783</v>
      </c>
      <c r="AH160" s="5">
        <v>0.24137358827108599</v>
      </c>
      <c r="AI160" s="5">
        <v>0.13935710616357799</v>
      </c>
    </row>
    <row r="161" spans="1:35" ht="15" customHeight="1" x14ac:dyDescent="0.15">
      <c r="A161" s="4" t="s">
        <v>73</v>
      </c>
      <c r="B161" s="4" t="s">
        <v>69</v>
      </c>
      <c r="C161" s="4" t="s">
        <v>38</v>
      </c>
      <c r="D161" s="5">
        <v>0.34317333850996701</v>
      </c>
      <c r="E161" s="5">
        <v>-1.5429906221594201</v>
      </c>
      <c r="F161" s="5">
        <v>2.09775478151073E-2</v>
      </c>
      <c r="G161" s="5">
        <v>2.09775478151073E-2</v>
      </c>
      <c r="I161" s="5">
        <v>8.5640480336415005E-3</v>
      </c>
      <c r="J161" s="5">
        <v>8.5640480336415005E-3</v>
      </c>
      <c r="AF161" s="6">
        <v>6</v>
      </c>
      <c r="AG161" s="7">
        <v>19.559097414696598</v>
      </c>
      <c r="AH161" s="5">
        <v>8.8189264160996206E-2</v>
      </c>
      <c r="AI161" s="5">
        <v>3.60031163309927E-2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4821F-EC33-4465-B44C-731A078E627F}">
  <dimension ref="A1:S97"/>
  <sheetViews>
    <sheetView zoomScale="132" workbookViewId="0">
      <selection activeCell="T14" sqref="M1:T14"/>
    </sheetView>
  </sheetViews>
  <sheetFormatPr baseColWidth="10" defaultColWidth="8.75" defaultRowHeight="11" x14ac:dyDescent="0.15"/>
  <cols>
    <col min="1" max="1" width="13.5" style="4" customWidth="1"/>
    <col min="2" max="4" width="12.75" style="5" customWidth="1"/>
    <col min="5" max="9" width="12.75" customWidth="1"/>
  </cols>
  <sheetData>
    <row r="1" spans="1:19" ht="12" x14ac:dyDescent="0.15">
      <c r="A1" s="17" t="s">
        <v>74</v>
      </c>
      <c r="B1" s="16" t="s">
        <v>36</v>
      </c>
      <c r="C1" s="16" t="s">
        <v>101</v>
      </c>
      <c r="D1" s="16" t="s">
        <v>102</v>
      </c>
      <c r="E1" t="s">
        <v>70</v>
      </c>
      <c r="F1" s="16" t="s">
        <v>101</v>
      </c>
      <c r="G1" s="16" t="s">
        <v>102</v>
      </c>
      <c r="H1" t="s">
        <v>72</v>
      </c>
      <c r="I1" s="16" t="s">
        <v>101</v>
      </c>
      <c r="J1" s="16" t="s">
        <v>102</v>
      </c>
    </row>
    <row r="2" spans="1:19" x14ac:dyDescent="0.15">
      <c r="A2" s="18" t="s">
        <v>75</v>
      </c>
      <c r="B2" s="11">
        <v>0.38745479543224398</v>
      </c>
      <c r="C2" s="11">
        <v>10.309951427088318</v>
      </c>
      <c r="D2" s="11">
        <v>3.3659656306909707</v>
      </c>
      <c r="E2" s="5">
        <v>0.57409902709066496</v>
      </c>
      <c r="F2" s="11">
        <v>3.6560859902537408</v>
      </c>
      <c r="G2" s="11">
        <v>1.8703000026316832</v>
      </c>
      <c r="H2" s="5">
        <v>1.34805019584796</v>
      </c>
      <c r="I2" s="11">
        <v>6.0086812692962193</v>
      </c>
      <c r="J2" s="11">
        <v>2.5870483960935462</v>
      </c>
    </row>
    <row r="3" spans="1:19" x14ac:dyDescent="0.15">
      <c r="A3" s="18" t="s">
        <v>76</v>
      </c>
      <c r="B3" s="11">
        <v>0.505778311943616</v>
      </c>
      <c r="C3" s="11">
        <v>13.458472808927453</v>
      </c>
      <c r="D3" s="11">
        <v>3.7504428052821401</v>
      </c>
      <c r="E3" s="5">
        <v>0.14541144406982401</v>
      </c>
      <c r="F3" s="11">
        <v>0.92603665639428079</v>
      </c>
      <c r="G3" s="11">
        <v>-0.11085879238290108</v>
      </c>
      <c r="H3" s="5">
        <v>0.39415342415897298</v>
      </c>
      <c r="I3" s="11">
        <v>1.7568650664994245</v>
      </c>
      <c r="J3" s="11">
        <v>0.81300339147859835</v>
      </c>
    </row>
    <row r="4" spans="1:19" x14ac:dyDescent="0.15">
      <c r="A4" s="18" t="s">
        <v>77</v>
      </c>
      <c r="B4" s="5">
        <v>0.17166072113588299</v>
      </c>
      <c r="C4" s="11">
        <v>4.5677940180750767</v>
      </c>
      <c r="D4" s="11">
        <v>2.1914975947021067</v>
      </c>
      <c r="E4" s="5">
        <v>0.11850342793370899</v>
      </c>
      <c r="F4" s="11">
        <v>0.75467593955189649</v>
      </c>
      <c r="G4" s="11">
        <v>-0.4060708157006368</v>
      </c>
      <c r="H4" s="5">
        <v>0.55960339247684099</v>
      </c>
      <c r="I4" s="11">
        <v>2.4943273128602792</v>
      </c>
      <c r="J4" s="11">
        <v>1.3186507922150703</v>
      </c>
    </row>
    <row r="5" spans="1:19" x14ac:dyDescent="0.15">
      <c r="A5" s="18" t="s">
        <v>78</v>
      </c>
      <c r="B5" s="5">
        <v>1.7088219478878901</v>
      </c>
      <c r="C5" s="11">
        <v>45.470778753975992</v>
      </c>
      <c r="D5" s="11">
        <v>5.5068678074562536</v>
      </c>
      <c r="E5" s="5">
        <v>1.3097397626329901</v>
      </c>
      <c r="F5" s="11">
        <v>8.3409324368781856</v>
      </c>
      <c r="G5" s="11">
        <v>3.0602086722629589</v>
      </c>
      <c r="H5" s="5">
        <v>3.6562043277679699</v>
      </c>
      <c r="I5" s="11">
        <v>16.296846014075982</v>
      </c>
      <c r="J5" s="11">
        <v>4.0265208765133362</v>
      </c>
      <c r="O5" s="19"/>
      <c r="P5" s="19"/>
      <c r="Q5" s="19"/>
      <c r="R5" s="19"/>
      <c r="S5" s="19"/>
    </row>
    <row r="6" spans="1:19" x14ac:dyDescent="0.15">
      <c r="A6" s="18" t="s">
        <v>79</v>
      </c>
      <c r="B6" s="11">
        <v>0.48924797892798699</v>
      </c>
      <c r="C6" s="11">
        <v>13.018610062424081</v>
      </c>
      <c r="D6" s="11">
        <v>3.7025035216481972</v>
      </c>
      <c r="E6" s="11">
        <v>1.0980538939245299</v>
      </c>
      <c r="F6" s="11">
        <v>6.9928344565667349</v>
      </c>
      <c r="G6" s="11">
        <v>2.8058773522468328</v>
      </c>
      <c r="H6" s="5">
        <v>1.3055592784850201</v>
      </c>
      <c r="I6" s="11">
        <v>5.8192859633496834</v>
      </c>
      <c r="J6" s="11">
        <v>2.5408421427672945</v>
      </c>
      <c r="N6" s="15"/>
      <c r="O6" s="15"/>
      <c r="P6" s="15"/>
      <c r="Q6" s="15"/>
      <c r="R6" s="15"/>
    </row>
    <row r="7" spans="1:19" x14ac:dyDescent="0.15">
      <c r="A7" s="18" t="s">
        <v>80</v>
      </c>
      <c r="B7" s="11">
        <v>0.147940660596562</v>
      </c>
      <c r="C7" s="11">
        <v>3.9366167171587954</v>
      </c>
      <c r="D7" s="11">
        <v>1.9769562534742295</v>
      </c>
      <c r="E7" s="5">
        <v>0.24897436234053799</v>
      </c>
      <c r="F7" s="11">
        <v>1.5855656169607901</v>
      </c>
      <c r="G7" s="11">
        <v>0.66499758308987078</v>
      </c>
      <c r="H7" s="5">
        <v>0.82641143087550595</v>
      </c>
      <c r="I7" s="11">
        <v>3.6835741730747764</v>
      </c>
      <c r="J7" s="11">
        <v>1.8811062932693225</v>
      </c>
      <c r="O7" s="19"/>
      <c r="P7" s="19"/>
      <c r="Q7" s="19"/>
      <c r="R7" s="19"/>
      <c r="S7" s="19"/>
    </row>
    <row r="8" spans="1:19" x14ac:dyDescent="0.15">
      <c r="A8" s="18" t="s">
        <v>81</v>
      </c>
      <c r="B8" s="11">
        <v>1.26190804733356</v>
      </c>
      <c r="C8" s="11">
        <v>33.578654405210543</v>
      </c>
      <c r="D8" s="11">
        <v>5.069472513315203</v>
      </c>
      <c r="E8" s="11">
        <v>4.7160230492227297</v>
      </c>
      <c r="F8" s="11">
        <v>30.033469813307953</v>
      </c>
      <c r="G8" s="11">
        <v>4.908499256205082</v>
      </c>
      <c r="H8" s="5">
        <v>2.8399643001822099</v>
      </c>
      <c r="I8" s="11">
        <v>12.658608966145207</v>
      </c>
      <c r="J8" s="11">
        <v>3.6620469729629348</v>
      </c>
    </row>
    <row r="9" spans="1:19" x14ac:dyDescent="0.15">
      <c r="A9" s="18" t="s">
        <v>82</v>
      </c>
      <c r="B9" s="11">
        <v>1.80570098948613</v>
      </c>
      <c r="C9" s="11">
        <v>48.048674872325591</v>
      </c>
      <c r="D9" s="11">
        <v>5.5864247385505674</v>
      </c>
      <c r="E9" s="11">
        <v>1.14500552122818</v>
      </c>
      <c r="F9" s="11">
        <v>7.2918406884260696</v>
      </c>
      <c r="G9" s="11">
        <v>2.8662830418311902</v>
      </c>
      <c r="H9" s="5">
        <v>1.0748160144671599</v>
      </c>
      <c r="I9" s="11">
        <v>4.790791080302494</v>
      </c>
      <c r="J9" s="11">
        <v>2.260263900929409</v>
      </c>
      <c r="O9" s="19"/>
      <c r="P9" s="19"/>
      <c r="Q9" s="19"/>
      <c r="R9" s="19"/>
      <c r="S9" s="19"/>
    </row>
    <row r="10" spans="1:19" x14ac:dyDescent="0.15">
      <c r="A10" s="18" t="s">
        <v>99</v>
      </c>
      <c r="B10" s="11">
        <v>1.5472950145869999</v>
      </c>
      <c r="C10" s="11">
        <v>41.172639058373903</v>
      </c>
      <c r="D10" s="11">
        <v>5.3636140194854631</v>
      </c>
      <c r="E10" s="11">
        <v>5.1693919013952598</v>
      </c>
      <c r="F10" s="11">
        <v>32.920699072770951</v>
      </c>
      <c r="G10" s="11">
        <v>5.0409230666770197</v>
      </c>
      <c r="H10" s="5">
        <v>3.5768725497494498</v>
      </c>
      <c r="I10" s="11">
        <v>15.943239471746894</v>
      </c>
      <c r="J10" s="11">
        <v>3.9948728920316818</v>
      </c>
    </row>
    <row r="11" spans="1:19" x14ac:dyDescent="0.15">
      <c r="A11" s="18" t="s">
        <v>83</v>
      </c>
      <c r="B11" s="11">
        <v>0.73965388614136496</v>
      </c>
      <c r="C11" s="11">
        <v>19.681768631789058</v>
      </c>
      <c r="D11" s="11">
        <v>4.2987879640229885</v>
      </c>
      <c r="E11" s="5">
        <v>0.55852064221892705</v>
      </c>
      <c r="F11" s="11">
        <v>3.5568767737376032</v>
      </c>
      <c r="G11" s="11">
        <v>1.8306109937989352</v>
      </c>
      <c r="H11" s="5">
        <v>1.25076536934558</v>
      </c>
      <c r="I11" s="11">
        <v>5.5750523758084043</v>
      </c>
      <c r="J11" s="11">
        <v>2.4789853587484769</v>
      </c>
      <c r="O11" s="19"/>
      <c r="P11" s="19"/>
      <c r="Q11" s="19"/>
      <c r="R11" s="19"/>
      <c r="S11" s="19"/>
    </row>
    <row r="12" spans="1:19" x14ac:dyDescent="0.15">
      <c r="A12" s="18" t="s">
        <v>84</v>
      </c>
      <c r="B12" s="11">
        <v>2.8573972033817499</v>
      </c>
      <c r="C12" s="11">
        <v>76.033712118335586</v>
      </c>
      <c r="D12" s="11">
        <v>6.2485673229445196</v>
      </c>
      <c r="E12" s="5">
        <v>2.8708588721669699</v>
      </c>
      <c r="F12" s="11">
        <v>18.282746368193564</v>
      </c>
      <c r="G12" s="11">
        <v>4.1924108980058197</v>
      </c>
      <c r="H12" s="5">
        <v>4.7100410979416001</v>
      </c>
      <c r="I12" s="11">
        <v>20.99412604217969</v>
      </c>
      <c r="J12" s="11">
        <v>4.3919138268156246</v>
      </c>
    </row>
    <row r="13" spans="1:19" x14ac:dyDescent="0.15">
      <c r="A13" s="18" t="s">
        <v>85</v>
      </c>
      <c r="B13" s="11">
        <v>2.1805062166496798</v>
      </c>
      <c r="C13" s="11">
        <v>58.022028492491991</v>
      </c>
      <c r="D13" s="11">
        <v>5.8585288289772519</v>
      </c>
      <c r="E13" s="5">
        <v>0.91394029064706095</v>
      </c>
      <c r="F13" s="11">
        <v>5.8203273910712481</v>
      </c>
      <c r="G13" s="11">
        <v>2.5411003064309154</v>
      </c>
      <c r="H13" s="5">
        <v>1.6056592492053301</v>
      </c>
      <c r="I13" s="11">
        <v>7.1569253765832581</v>
      </c>
      <c r="J13" s="11">
        <v>2.8393399371236256</v>
      </c>
      <c r="O13" s="19"/>
      <c r="P13" s="19"/>
      <c r="Q13" s="19"/>
      <c r="R13" s="19"/>
      <c r="S13" s="19"/>
    </row>
    <row r="14" spans="1:19" x14ac:dyDescent="0.15">
      <c r="A14" s="18" t="s">
        <v>100</v>
      </c>
      <c r="B14" s="11">
        <v>0.822820507012198</v>
      </c>
      <c r="C14" s="11">
        <v>21.89478504465032</v>
      </c>
      <c r="D14" s="11">
        <v>4.4525153808716098</v>
      </c>
      <c r="E14" s="5">
        <v>0.86004782223493104</v>
      </c>
      <c r="F14" s="11">
        <v>5.4771191823057874</v>
      </c>
      <c r="G14" s="11">
        <v>2.453417273802776</v>
      </c>
      <c r="H14" s="5">
        <v>1.6745623582617799</v>
      </c>
      <c r="I14" s="11">
        <v>7.4640480802177001</v>
      </c>
      <c r="J14" s="11">
        <v>2.8999582794464014</v>
      </c>
    </row>
    <row r="15" spans="1:19" x14ac:dyDescent="0.15">
      <c r="A15" s="18" t="s">
        <v>86</v>
      </c>
      <c r="B15" s="11">
        <v>0.83297066005915898</v>
      </c>
      <c r="C15" s="11">
        <v>22.164874836092793</v>
      </c>
      <c r="D15" s="11">
        <v>4.4702033105889134</v>
      </c>
      <c r="E15" s="5">
        <v>0.86418883778755295</v>
      </c>
      <c r="F15" s="11">
        <v>5.5034907806415099</v>
      </c>
      <c r="G15" s="11">
        <v>2.4603469885303042</v>
      </c>
      <c r="H15" s="5">
        <v>1.61790892854044</v>
      </c>
      <c r="I15" s="11">
        <v>7.2115260279554878</v>
      </c>
      <c r="J15" s="11">
        <v>2.8503045798555755</v>
      </c>
    </row>
    <row r="16" spans="1:19" x14ac:dyDescent="0.15">
      <c r="A16" s="18" t="s">
        <v>87</v>
      </c>
      <c r="B16" s="11">
        <v>0.54762152003483699</v>
      </c>
      <c r="C16" s="11">
        <v>14.571896743951323</v>
      </c>
      <c r="D16" s="11">
        <v>3.8651167722206101</v>
      </c>
      <c r="E16" s="5">
        <v>1.23189816450281</v>
      </c>
      <c r="F16" s="11">
        <v>7.8452068513029136</v>
      </c>
      <c r="G16" s="11">
        <v>2.971811486634377</v>
      </c>
      <c r="H16" s="5">
        <v>3.20794974967338</v>
      </c>
      <c r="I16" s="11">
        <v>14.298835186608976</v>
      </c>
      <c r="J16" s="11">
        <v>3.8378257216848541</v>
      </c>
    </row>
    <row r="17" spans="1:10" x14ac:dyDescent="0.15">
      <c r="A17" s="18" t="s">
        <v>88</v>
      </c>
      <c r="B17" s="11">
        <v>1.48648147865555</v>
      </c>
      <c r="C17" s="11">
        <v>39.554425504291359</v>
      </c>
      <c r="D17" s="11">
        <v>5.305767212996586</v>
      </c>
      <c r="E17" s="5">
        <v>2.2934067554561501</v>
      </c>
      <c r="F17" s="11">
        <v>14.60530659852926</v>
      </c>
      <c r="G17" s="11">
        <v>3.8684207388151481</v>
      </c>
      <c r="H17" s="5">
        <v>1.5158595116515601</v>
      </c>
      <c r="I17" s="11">
        <v>6.7566598651883769</v>
      </c>
      <c r="J17" s="11">
        <v>2.7563102307069918</v>
      </c>
    </row>
    <row r="18" spans="1:10" x14ac:dyDescent="0.15">
      <c r="A18" s="18" t="s">
        <v>89</v>
      </c>
      <c r="B18" s="11">
        <v>0.22662413577816701</v>
      </c>
      <c r="C18" s="11">
        <v>6.0303391766572201</v>
      </c>
      <c r="D18" s="11">
        <v>2.5922391488450862</v>
      </c>
      <c r="E18" s="5">
        <v>0.126832440168309</v>
      </c>
      <c r="F18" s="11">
        <v>0.80771833033574991</v>
      </c>
      <c r="G18" s="11">
        <v>-0.3080758146251566</v>
      </c>
      <c r="H18" s="5">
        <v>0.74198153479982498</v>
      </c>
      <c r="I18" s="11">
        <v>3.3072437243414057</v>
      </c>
      <c r="J18" s="11">
        <v>1.7256293675557035</v>
      </c>
    </row>
    <row r="19" spans="1:10" x14ac:dyDescent="0.15">
      <c r="A19" s="18" t="s">
        <v>90</v>
      </c>
      <c r="B19" s="11">
        <v>0.926766778494032</v>
      </c>
      <c r="C19" s="11">
        <v>24.660736124979778</v>
      </c>
      <c r="D19" s="11">
        <v>4.6241439598352185</v>
      </c>
      <c r="E19" s="5">
        <v>1.34703178187908</v>
      </c>
      <c r="F19" s="11">
        <v>8.578422526009394</v>
      </c>
      <c r="G19" s="11">
        <v>3.1007123769627398</v>
      </c>
      <c r="H19" s="5">
        <v>4.5251430174253402</v>
      </c>
      <c r="I19" s="11">
        <v>20.169977478165698</v>
      </c>
      <c r="J19" s="11">
        <v>4.3341375679231753</v>
      </c>
    </row>
    <row r="20" spans="1:10" x14ac:dyDescent="0.15">
      <c r="A20" s="18" t="s">
        <v>91</v>
      </c>
      <c r="B20" s="11">
        <v>0.16707544849557299</v>
      </c>
      <c r="C20" s="11">
        <v>4.4457825247115368</v>
      </c>
      <c r="D20" s="11">
        <v>2.1524373774710757</v>
      </c>
      <c r="E20" s="5">
        <v>0.150960149641654</v>
      </c>
      <c r="F20" s="11">
        <v>0.96137297251384579</v>
      </c>
      <c r="G20" s="11">
        <v>-5.6831849939057891E-2</v>
      </c>
      <c r="H20" s="5">
        <v>0.86884647576088403</v>
      </c>
      <c r="I20" s="11">
        <v>3.8727204379170339</v>
      </c>
      <c r="J20" s="11">
        <v>1.95334736054834</v>
      </c>
    </row>
    <row r="21" spans="1:10" x14ac:dyDescent="0.15">
      <c r="A21" s="18" t="s">
        <v>92</v>
      </c>
      <c r="B21" s="11">
        <v>0.75070002601191799</v>
      </c>
      <c r="C21" s="11">
        <v>19.975700122287648</v>
      </c>
      <c r="D21" s="11">
        <v>4.3201741635100266</v>
      </c>
      <c r="E21" s="5">
        <v>2.9832377648111001</v>
      </c>
      <c r="F21" s="11">
        <v>18.99841888392411</v>
      </c>
      <c r="G21" s="11">
        <v>4.2478074522205098</v>
      </c>
      <c r="H21" s="5">
        <v>5.2688098469560698</v>
      </c>
      <c r="I21" s="11">
        <v>23.484733088128294</v>
      </c>
      <c r="J21" s="11">
        <v>4.5536512918630123</v>
      </c>
    </row>
    <row r="22" spans="1:10" x14ac:dyDescent="0.15">
      <c r="A22" s="18" t="s">
        <v>93</v>
      </c>
      <c r="B22" s="11">
        <v>1.9784590218042899</v>
      </c>
      <c r="C22" s="11">
        <v>52.645667715974774</v>
      </c>
      <c r="D22" s="11">
        <v>5.7182429096741725</v>
      </c>
      <c r="E22" s="5">
        <v>2.9285384402018599</v>
      </c>
      <c r="F22" s="11">
        <v>18.650072300942352</v>
      </c>
      <c r="G22" s="11">
        <v>4.2211093182905994</v>
      </c>
      <c r="H22" s="5">
        <v>1.8020692089644501</v>
      </c>
      <c r="I22" s="11">
        <v>8.0323859862421543</v>
      </c>
      <c r="J22" s="11">
        <v>3.0058285978566106</v>
      </c>
    </row>
    <row r="23" spans="1:10" x14ac:dyDescent="0.15">
      <c r="A23" s="18" t="s">
        <v>94</v>
      </c>
      <c r="B23" s="11">
        <v>0.72880304598351497</v>
      </c>
      <c r="C23" s="11">
        <v>19.393033955410285</v>
      </c>
      <c r="D23" s="11">
        <v>4.2774666193232962</v>
      </c>
      <c r="E23" s="5">
        <v>0.70463945440654796</v>
      </c>
      <c r="F23" s="11">
        <v>4.4874182255476427</v>
      </c>
      <c r="G23" s="11">
        <v>2.1658856488695459</v>
      </c>
      <c r="H23" s="5">
        <v>1.89236630827962</v>
      </c>
      <c r="I23" s="11">
        <v>8.434868394536716</v>
      </c>
      <c r="J23" s="11">
        <v>3.0763655589656658</v>
      </c>
    </row>
    <row r="24" spans="1:10" x14ac:dyDescent="0.15">
      <c r="A24" s="18" t="s">
        <v>95</v>
      </c>
      <c r="B24" s="11">
        <v>0.120969523137142</v>
      </c>
      <c r="C24" s="11">
        <v>3.2189301110871718</v>
      </c>
      <c r="D24" s="11">
        <v>1.6865812535839888</v>
      </c>
      <c r="E24" s="5">
        <v>0.21682430343676301</v>
      </c>
      <c r="F24" s="11">
        <v>1.3808215320603272</v>
      </c>
      <c r="G24" s="11">
        <v>0.4655268666996466</v>
      </c>
      <c r="H24" s="5">
        <v>0.61186506519375305</v>
      </c>
      <c r="I24" s="11">
        <v>2.7272739308151612</v>
      </c>
      <c r="J24" s="11">
        <v>1.4474596136308044</v>
      </c>
    </row>
    <row r="25" spans="1:10" x14ac:dyDescent="0.15">
      <c r="A25" s="18" t="s">
        <v>96</v>
      </c>
      <c r="B25" s="5">
        <v>0.16315271100961401</v>
      </c>
      <c r="C25" s="11">
        <v>4.3414007144507103</v>
      </c>
      <c r="D25" s="11">
        <v>2.1181605905405982</v>
      </c>
      <c r="E25" s="5">
        <v>0.10578545225264301</v>
      </c>
      <c r="F25" s="11">
        <v>0.67368292176615152</v>
      </c>
      <c r="G25" s="11">
        <v>-0.56985836821406111</v>
      </c>
      <c r="H25" s="5">
        <v>0.53736922197072901</v>
      </c>
      <c r="I25" s="11">
        <v>2.3952226621062493</v>
      </c>
      <c r="J25" s="11">
        <v>1.2601597764562094</v>
      </c>
    </row>
    <row r="26" spans="1:10" x14ac:dyDescent="0.15">
      <c r="A26" s="18" t="s">
        <v>97</v>
      </c>
      <c r="B26" s="11">
        <v>7.1225817120083093E-2</v>
      </c>
      <c r="C26" s="11">
        <v>1.895278426076801</v>
      </c>
      <c r="D26" s="11">
        <v>0.92240980323230404</v>
      </c>
      <c r="E26" s="5">
        <v>0.749649516447641</v>
      </c>
      <c r="F26" s="11">
        <v>4.7740598143390889</v>
      </c>
      <c r="G26" s="11">
        <v>2.2552166421025102</v>
      </c>
      <c r="H26" s="5">
        <v>0.258749993724812</v>
      </c>
      <c r="I26" s="11">
        <v>1.1533296352861806</v>
      </c>
      <c r="J26" s="11">
        <v>0.20580491127710832</v>
      </c>
    </row>
    <row r="27" spans="1:10" x14ac:dyDescent="0.15">
      <c r="A27" s="18" t="s">
        <v>98</v>
      </c>
      <c r="B27" s="5">
        <v>0.105888089737457</v>
      </c>
      <c r="C27" s="11">
        <v>2.817621758126521</v>
      </c>
      <c r="D27" s="11">
        <v>1.4944779550469598</v>
      </c>
      <c r="E27" s="5">
        <v>0.71004468409700205</v>
      </c>
      <c r="F27" s="11">
        <v>4.5218408314271885</v>
      </c>
      <c r="G27" s="11">
        <v>2.1769102101893703</v>
      </c>
      <c r="H27" s="5">
        <v>0.353821363489144</v>
      </c>
      <c r="I27" s="11">
        <v>1.5770924599263585</v>
      </c>
      <c r="J27" s="11">
        <v>0.65726724324002916</v>
      </c>
    </row>
    <row r="34" spans="1:4" x14ac:dyDescent="0.15">
      <c r="A34"/>
      <c r="B34"/>
      <c r="C34"/>
      <c r="D34"/>
    </row>
    <row r="35" spans="1:4" x14ac:dyDescent="0.15">
      <c r="A35"/>
      <c r="B35"/>
      <c r="C35"/>
      <c r="D35"/>
    </row>
    <row r="36" spans="1:4" x14ac:dyDescent="0.15">
      <c r="A36"/>
      <c r="B36"/>
      <c r="C36"/>
      <c r="D36"/>
    </row>
    <row r="37" spans="1:4" x14ac:dyDescent="0.15">
      <c r="A37"/>
      <c r="B37"/>
      <c r="C37"/>
      <c r="D37"/>
    </row>
    <row r="38" spans="1:4" x14ac:dyDescent="0.15">
      <c r="A38"/>
      <c r="B38"/>
      <c r="C38"/>
      <c r="D38"/>
    </row>
    <row r="39" spans="1:4" x14ac:dyDescent="0.15">
      <c r="A39"/>
      <c r="B39"/>
      <c r="C39"/>
      <c r="D39"/>
    </row>
    <row r="40" spans="1:4" x14ac:dyDescent="0.15">
      <c r="A40"/>
      <c r="B40"/>
      <c r="C40"/>
      <c r="D40"/>
    </row>
    <row r="41" spans="1:4" x14ac:dyDescent="0.15">
      <c r="A41"/>
      <c r="B41"/>
      <c r="C41"/>
      <c r="D41"/>
    </row>
    <row r="42" spans="1:4" x14ac:dyDescent="0.15">
      <c r="A42"/>
      <c r="B42"/>
      <c r="C42"/>
      <c r="D42"/>
    </row>
    <row r="43" spans="1:4" x14ac:dyDescent="0.15">
      <c r="A43"/>
      <c r="B43"/>
      <c r="C43"/>
      <c r="D43"/>
    </row>
    <row r="44" spans="1:4" x14ac:dyDescent="0.15">
      <c r="A44"/>
      <c r="B44"/>
      <c r="C44"/>
      <c r="D44"/>
    </row>
    <row r="45" spans="1:4" x14ac:dyDescent="0.15">
      <c r="A45"/>
      <c r="B45"/>
      <c r="C45"/>
      <c r="D45"/>
    </row>
    <row r="46" spans="1:4" x14ac:dyDescent="0.15">
      <c r="A46"/>
      <c r="B46"/>
      <c r="C46"/>
      <c r="D46"/>
    </row>
    <row r="47" spans="1:4" x14ac:dyDescent="0.15">
      <c r="A47"/>
      <c r="B47"/>
      <c r="C47"/>
      <c r="D47"/>
    </row>
    <row r="48" spans="1:4" x14ac:dyDescent="0.15">
      <c r="A48"/>
      <c r="B48"/>
      <c r="C48"/>
      <c r="D48"/>
    </row>
    <row r="49" spans="1:4" x14ac:dyDescent="0.15">
      <c r="A49"/>
      <c r="B49"/>
      <c r="C49"/>
      <c r="D49"/>
    </row>
    <row r="50" spans="1:4" x14ac:dyDescent="0.15">
      <c r="A50"/>
      <c r="B50"/>
      <c r="C50"/>
      <c r="D50"/>
    </row>
    <row r="51" spans="1:4" x14ac:dyDescent="0.15">
      <c r="A51"/>
      <c r="B51"/>
      <c r="C51"/>
      <c r="D51"/>
    </row>
    <row r="52" spans="1:4" x14ac:dyDescent="0.15">
      <c r="A52"/>
      <c r="B52"/>
      <c r="C52"/>
      <c r="D52"/>
    </row>
    <row r="53" spans="1:4" x14ac:dyDescent="0.15">
      <c r="A53"/>
      <c r="B53"/>
      <c r="C53"/>
      <c r="D53"/>
    </row>
    <row r="54" spans="1:4" x14ac:dyDescent="0.15">
      <c r="A54"/>
      <c r="B54"/>
      <c r="C54"/>
      <c r="D54"/>
    </row>
    <row r="55" spans="1:4" x14ac:dyDescent="0.15">
      <c r="A55"/>
      <c r="B55"/>
      <c r="C55"/>
      <c r="D55"/>
    </row>
    <row r="56" spans="1:4" x14ac:dyDescent="0.15">
      <c r="A56"/>
      <c r="B56"/>
      <c r="C56"/>
      <c r="D56"/>
    </row>
    <row r="57" spans="1:4" x14ac:dyDescent="0.15">
      <c r="A57"/>
      <c r="B57"/>
      <c r="C57"/>
      <c r="D57"/>
    </row>
    <row r="58" spans="1:4" x14ac:dyDescent="0.15">
      <c r="A58"/>
      <c r="B58"/>
      <c r="C58"/>
      <c r="D58"/>
    </row>
    <row r="59" spans="1:4" x14ac:dyDescent="0.15">
      <c r="A59"/>
      <c r="B59"/>
      <c r="C59"/>
      <c r="D59"/>
    </row>
    <row r="60" spans="1:4" x14ac:dyDescent="0.15">
      <c r="A60"/>
      <c r="B60"/>
      <c r="C60"/>
      <c r="D60"/>
    </row>
    <row r="61" spans="1:4" x14ac:dyDescent="0.15">
      <c r="A61"/>
      <c r="B61"/>
      <c r="C61"/>
      <c r="D61"/>
    </row>
    <row r="62" spans="1:4" x14ac:dyDescent="0.15">
      <c r="A62"/>
      <c r="B62"/>
      <c r="C62"/>
      <c r="D62"/>
    </row>
    <row r="63" spans="1:4" x14ac:dyDescent="0.15">
      <c r="A63"/>
      <c r="B63"/>
      <c r="C63"/>
      <c r="D63"/>
    </row>
    <row r="64" spans="1:4" x14ac:dyDescent="0.15">
      <c r="A64"/>
      <c r="B64"/>
      <c r="C64"/>
      <c r="D64"/>
    </row>
    <row r="65" spans="1:4" x14ac:dyDescent="0.15">
      <c r="A65"/>
      <c r="B65"/>
      <c r="C65"/>
      <c r="D65"/>
    </row>
    <row r="66" spans="1:4" x14ac:dyDescent="0.15">
      <c r="A66"/>
      <c r="B66"/>
      <c r="C66"/>
      <c r="D66"/>
    </row>
    <row r="67" spans="1:4" x14ac:dyDescent="0.15">
      <c r="A67"/>
      <c r="B67"/>
      <c r="C67"/>
      <c r="D67"/>
    </row>
    <row r="68" spans="1:4" x14ac:dyDescent="0.15">
      <c r="A68"/>
      <c r="B68"/>
      <c r="C68"/>
      <c r="D68"/>
    </row>
    <row r="69" spans="1:4" x14ac:dyDescent="0.15">
      <c r="A69"/>
      <c r="B69"/>
      <c r="C69"/>
      <c r="D69"/>
    </row>
    <row r="70" spans="1:4" x14ac:dyDescent="0.15">
      <c r="A70"/>
      <c r="B70"/>
      <c r="C70"/>
      <c r="D70"/>
    </row>
    <row r="71" spans="1:4" x14ac:dyDescent="0.15">
      <c r="A71"/>
      <c r="B71"/>
      <c r="C71"/>
      <c r="D71"/>
    </row>
    <row r="72" spans="1:4" x14ac:dyDescent="0.15">
      <c r="A72"/>
      <c r="B72"/>
      <c r="C72"/>
      <c r="D72"/>
    </row>
    <row r="73" spans="1:4" x14ac:dyDescent="0.15">
      <c r="A73"/>
      <c r="B73"/>
      <c r="C73"/>
      <c r="D73"/>
    </row>
    <row r="74" spans="1:4" x14ac:dyDescent="0.15">
      <c r="A74"/>
      <c r="B74"/>
      <c r="C74"/>
      <c r="D74"/>
    </row>
    <row r="75" spans="1:4" x14ac:dyDescent="0.15">
      <c r="A75"/>
      <c r="B75"/>
      <c r="C75"/>
      <c r="D75"/>
    </row>
    <row r="76" spans="1:4" x14ac:dyDescent="0.15">
      <c r="A76"/>
      <c r="B76"/>
      <c r="C76"/>
      <c r="D76"/>
    </row>
    <row r="77" spans="1:4" x14ac:dyDescent="0.15">
      <c r="A77"/>
      <c r="B77"/>
      <c r="C77"/>
      <c r="D77"/>
    </row>
    <row r="78" spans="1:4" x14ac:dyDescent="0.15">
      <c r="A78"/>
      <c r="B78"/>
      <c r="C78"/>
      <c r="D78"/>
    </row>
    <row r="79" spans="1:4" x14ac:dyDescent="0.15">
      <c r="A79"/>
      <c r="B79"/>
      <c r="C79"/>
      <c r="D79"/>
    </row>
    <row r="80" spans="1:4" x14ac:dyDescent="0.15">
      <c r="A80"/>
      <c r="B80"/>
      <c r="C80"/>
      <c r="D80"/>
    </row>
    <row r="81" spans="1:4" x14ac:dyDescent="0.15">
      <c r="A81"/>
      <c r="B81"/>
      <c r="C81"/>
      <c r="D81"/>
    </row>
    <row r="82" spans="1:4" x14ac:dyDescent="0.15">
      <c r="A82"/>
      <c r="B82"/>
      <c r="C82"/>
      <c r="D82"/>
    </row>
    <row r="83" spans="1:4" x14ac:dyDescent="0.15">
      <c r="A83"/>
      <c r="B83"/>
      <c r="C83"/>
      <c r="D83"/>
    </row>
    <row r="84" spans="1:4" x14ac:dyDescent="0.15">
      <c r="A84"/>
      <c r="B84"/>
      <c r="C84"/>
      <c r="D84"/>
    </row>
    <row r="85" spans="1:4" x14ac:dyDescent="0.15">
      <c r="A85"/>
      <c r="B85"/>
      <c r="C85"/>
      <c r="D85"/>
    </row>
    <row r="86" spans="1:4" x14ac:dyDescent="0.15">
      <c r="A86"/>
      <c r="B86"/>
      <c r="C86"/>
      <c r="D86"/>
    </row>
    <row r="87" spans="1:4" x14ac:dyDescent="0.15">
      <c r="A87"/>
      <c r="B87"/>
      <c r="C87"/>
      <c r="D87"/>
    </row>
    <row r="88" spans="1:4" x14ac:dyDescent="0.15">
      <c r="A88"/>
      <c r="B88"/>
      <c r="C88"/>
      <c r="D88"/>
    </row>
    <row r="89" spans="1:4" x14ac:dyDescent="0.15">
      <c r="A89"/>
      <c r="B89"/>
      <c r="C89"/>
      <c r="D89"/>
    </row>
    <row r="90" spans="1:4" x14ac:dyDescent="0.15">
      <c r="A90"/>
      <c r="B90"/>
      <c r="C90"/>
      <c r="D90"/>
    </row>
    <row r="91" spans="1:4" x14ac:dyDescent="0.15">
      <c r="A91"/>
      <c r="B91"/>
      <c r="C91"/>
      <c r="D91"/>
    </row>
    <row r="92" spans="1:4" x14ac:dyDescent="0.15">
      <c r="A92"/>
      <c r="B92"/>
      <c r="C92"/>
      <c r="D92"/>
    </row>
    <row r="93" spans="1:4" x14ac:dyDescent="0.15">
      <c r="A93"/>
      <c r="B93"/>
      <c r="C93"/>
      <c r="D93"/>
    </row>
    <row r="94" spans="1:4" x14ac:dyDescent="0.15">
      <c r="A94"/>
      <c r="B94"/>
      <c r="C94"/>
      <c r="D94"/>
    </row>
    <row r="95" spans="1:4" x14ac:dyDescent="0.15">
      <c r="A95"/>
      <c r="B95"/>
      <c r="C95"/>
      <c r="D95"/>
    </row>
    <row r="96" spans="1:4" x14ac:dyDescent="0.15">
      <c r="A96"/>
      <c r="B96"/>
      <c r="C96"/>
      <c r="D96"/>
    </row>
    <row r="97" spans="1:4" x14ac:dyDescent="0.15">
      <c r="A97"/>
      <c r="B97"/>
      <c r="C97"/>
      <c r="D9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C5B15-87C0-A641-ACED-F60FE759A843}">
  <dimension ref="A1:D14"/>
  <sheetViews>
    <sheetView workbookViewId="0">
      <selection activeCell="A2" sqref="A2"/>
    </sheetView>
  </sheetViews>
  <sheetFormatPr baseColWidth="10" defaultRowHeight="11" x14ac:dyDescent="0.15"/>
  <sheetData>
    <row r="1" spans="1:4" x14ac:dyDescent="0.15">
      <c r="A1" t="s">
        <v>0</v>
      </c>
      <c r="B1" t="s">
        <v>113</v>
      </c>
      <c r="C1" t="s">
        <v>109</v>
      </c>
      <c r="D1" t="s">
        <v>110</v>
      </c>
    </row>
    <row r="2" spans="1:4" ht="16" x14ac:dyDescent="0.2">
      <c r="A2" t="s">
        <v>108</v>
      </c>
      <c r="B2" t="s">
        <v>103</v>
      </c>
      <c r="C2" s="20">
        <v>1.5729</v>
      </c>
      <c r="D2" s="20">
        <v>2.4386649999999999</v>
      </c>
    </row>
    <row r="3" spans="1:4" ht="16" x14ac:dyDescent="0.2">
      <c r="B3" t="s">
        <v>104</v>
      </c>
      <c r="C3" s="20">
        <v>3.06094166666667</v>
      </c>
      <c r="D3" s="20">
        <v>3.5228397199999999</v>
      </c>
    </row>
    <row r="4" spans="1:4" ht="16" x14ac:dyDescent="0.2">
      <c r="B4" t="s">
        <v>105</v>
      </c>
      <c r="C4" s="20">
        <v>3.1506628571428599</v>
      </c>
      <c r="D4" s="20">
        <v>2.35653318</v>
      </c>
    </row>
    <row r="5" spans="1:4" ht="16" x14ac:dyDescent="0.2">
      <c r="B5" t="s">
        <v>106</v>
      </c>
      <c r="C5" s="20">
        <v>3.1081616666666698</v>
      </c>
      <c r="D5" s="20">
        <v>1.99518796</v>
      </c>
    </row>
    <row r="6" spans="1:4" ht="16" x14ac:dyDescent="0.2">
      <c r="A6" t="s">
        <v>111</v>
      </c>
      <c r="B6" t="s">
        <v>103</v>
      </c>
      <c r="C6" s="20">
        <v>0.89267249999999998</v>
      </c>
      <c r="D6" s="20">
        <v>1.4935828</v>
      </c>
    </row>
    <row r="7" spans="1:4" ht="16" x14ac:dyDescent="0.2">
      <c r="B7" t="s">
        <v>104</v>
      </c>
      <c r="C7" s="20">
        <v>3.1026366666666698</v>
      </c>
      <c r="D7" s="20">
        <v>2.906803</v>
      </c>
    </row>
    <row r="8" spans="1:4" ht="16" x14ac:dyDescent="0.2">
      <c r="B8" t="s">
        <v>105</v>
      </c>
      <c r="C8" s="20">
        <v>4.5343049999999998</v>
      </c>
      <c r="D8" s="20">
        <v>4.4053501099999997</v>
      </c>
    </row>
    <row r="9" spans="1:4" ht="16" x14ac:dyDescent="0.2">
      <c r="B9" t="s">
        <v>106</v>
      </c>
      <c r="C9" s="20">
        <v>4.9284999999999997</v>
      </c>
      <c r="D9" s="20">
        <v>4.1420786500000002</v>
      </c>
    </row>
    <row r="10" spans="1:4" ht="16" x14ac:dyDescent="0.2">
      <c r="B10" t="s">
        <v>107</v>
      </c>
      <c r="C10" s="20">
        <v>3.9474499999999999</v>
      </c>
      <c r="D10" s="20">
        <v>3.0343950199999998</v>
      </c>
    </row>
    <row r="11" spans="1:4" ht="16" x14ac:dyDescent="0.2">
      <c r="A11" t="s">
        <v>112</v>
      </c>
      <c r="B11" t="s">
        <v>103</v>
      </c>
      <c r="C11" s="20">
        <v>0.45112333333333299</v>
      </c>
      <c r="D11" s="20">
        <v>2.5043340000000001</v>
      </c>
    </row>
    <row r="12" spans="1:4" ht="16" x14ac:dyDescent="0.2">
      <c r="B12" t="s">
        <v>104</v>
      </c>
      <c r="C12" s="20">
        <v>3.2244649999999999</v>
      </c>
      <c r="D12" s="20">
        <v>3.0847309100000002</v>
      </c>
    </row>
    <row r="13" spans="1:4" ht="16" x14ac:dyDescent="0.2">
      <c r="B13" t="s">
        <v>105</v>
      </c>
      <c r="C13" s="20">
        <v>2.90258857142857</v>
      </c>
      <c r="D13" s="20">
        <v>2.8593029900000002</v>
      </c>
    </row>
    <row r="14" spans="1:4" ht="16" x14ac:dyDescent="0.2">
      <c r="B14" t="s">
        <v>106</v>
      </c>
      <c r="C14" s="20">
        <v>2.2284350000000002</v>
      </c>
      <c r="D14" s="20">
        <v>2.39648472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Output</vt:lpstr>
      <vt:lpstr>qPCR</vt:lpstr>
      <vt:lpstr>Correlation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11-14T14:54:08Z</dcterms:created>
  <dcterms:modified xsi:type="dcterms:W3CDTF">2021-10-18T13:21:34Z</dcterms:modified>
</cp:coreProperties>
</file>